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2" firstSheet="0" activeTab="0"/>
  </bookViews>
  <sheets>
    <sheet name="Supplementary tables - title" sheetId="1" state="visible" r:id="rId2"/>
    <sheet name="Table S1" sheetId="2" state="visible" r:id="rId3"/>
    <sheet name="Table S2" sheetId="3" state="visible" r:id="rId4"/>
    <sheet name="Table S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2" uniqueCount="1580">
  <si>
    <t xml:space="preserve">Supplementary data file to the paper </t>
  </si>
  <si>
    <r>
      <rPr>
        <sz val="11"/>
        <color rgb="FF000000"/>
        <rFont val="Arial"/>
        <family val="2"/>
        <charset val="238"/>
      </rPr>
      <t xml:space="preserve">“Yurchenko T, Ševčíková T, Strnad H, Butenko A, Eliáš M (2016) The plastid genome of some eustigmatophyte algae harbours a bacteria-derived six-gene cluster for biosynthesis of a novel secondary metabolite. </t>
    </r>
    <r>
      <rPr>
        <i val="true"/>
        <sz val="11"/>
        <color rgb="FF000000"/>
        <rFont val="Arial"/>
        <family val="2"/>
        <charset val="238"/>
      </rPr>
      <t xml:space="preserve">Open Biology</t>
    </r>
    <r>
      <rPr>
        <sz val="11"/>
        <color rgb="FF000000"/>
        <rFont val="Arial"/>
        <family val="2"/>
        <charset val="238"/>
      </rPr>
      <t xml:space="preserve"> </t>
    </r>
    <r>
      <rPr>
        <b val="true"/>
        <sz val="11"/>
        <color rgb="FF000000"/>
        <rFont val="Arial"/>
        <family val="2"/>
        <charset val="238"/>
      </rPr>
      <t xml:space="preserve">6</t>
    </r>
    <r>
      <rPr>
        <sz val="11"/>
        <color rgb="FF000000"/>
        <rFont val="Arial"/>
        <family val="2"/>
        <charset val="238"/>
      </rPr>
      <t xml:space="preserve">: 160249. http://dx.doi.org/10.1098/rsob.160249”</t>
    </r>
  </si>
  <si>
    <t xml:space="preserve">Supplementary tables S1 to S3 (see next sheets)</t>
  </si>
  <si>
    <r>
      <rPr>
        <b val="true"/>
        <sz val="12"/>
        <color rgb="FF000000"/>
        <rFont val="Arial"/>
        <family val="2"/>
        <charset val="238"/>
      </rPr>
      <t xml:space="preserve">Table S1.</t>
    </r>
    <r>
      <rPr>
        <sz val="12"/>
        <color rgb="FF000000"/>
        <rFont val="Arial"/>
        <family val="2"/>
        <charset val="238"/>
      </rPr>
      <t xml:space="preserve"> Genes identified in plastid genomes of eustigmatophytes and selected other ochrophytes</t>
    </r>
  </si>
  <si>
    <t xml:space="preserve">Conserved plastid protein-coding genes</t>
  </si>
  <si>
    <t xml:space="preserve">Eustigmatophyte-specific ORFs</t>
  </si>
  <si>
    <t xml:space="preserve">Genes for non-coding RNAs</t>
  </si>
  <si>
    <t xml:space="preserve">Ochrophyte class</t>
  </si>
  <si>
    <t xml:space="preserve">species</t>
  </si>
  <si>
    <t xml:space="preserve">GenBank accession number</t>
  </si>
  <si>
    <t xml:space="preserve">acpP</t>
  </si>
  <si>
    <t xml:space="preserve">acsF/ycf59</t>
  </si>
  <si>
    <t xml:space="preserve">atpA</t>
  </si>
  <si>
    <t xml:space="preserve">atpB</t>
  </si>
  <si>
    <t xml:space="preserve">atpD</t>
  </si>
  <si>
    <t xml:space="preserve">atpE</t>
  </si>
  <si>
    <t xml:space="preserve">atpF</t>
  </si>
  <si>
    <t xml:space="preserve">atpG</t>
  </si>
  <si>
    <t xml:space="preserve">atpH</t>
  </si>
  <si>
    <t xml:space="preserve">atpI</t>
  </si>
  <si>
    <t xml:space="preserve">cbbX</t>
  </si>
  <si>
    <t xml:space="preserve">ccs1</t>
  </si>
  <si>
    <t xml:space="preserve">ccsA</t>
  </si>
  <si>
    <t xml:space="preserve">clpC</t>
  </si>
  <si>
    <t xml:space="preserve">clpN</t>
  </si>
  <si>
    <t xml:space="preserve">dnaB</t>
  </si>
  <si>
    <t xml:space="preserve">dnaK</t>
  </si>
  <si>
    <t xml:space="preserve">ftrB</t>
  </si>
  <si>
    <t xml:space="preserve">ftsH</t>
  </si>
  <si>
    <t xml:space="preserve">groEL</t>
  </si>
  <si>
    <t xml:space="preserve">hlip</t>
  </si>
  <si>
    <t xml:space="preserve">chlB</t>
  </si>
  <si>
    <t xml:space="preserve">chlI</t>
  </si>
  <si>
    <t xml:space="preserve">chlL</t>
  </si>
  <si>
    <t xml:space="preserve">chlN</t>
  </si>
  <si>
    <t xml:space="preserve">ilvB</t>
  </si>
  <si>
    <t xml:space="preserve">ilvH</t>
  </si>
  <si>
    <t xml:space="preserve">lysR/rbcR</t>
  </si>
  <si>
    <t xml:space="preserve">petA</t>
  </si>
  <si>
    <t xml:space="preserve">petB</t>
  </si>
  <si>
    <t xml:space="preserve">petD</t>
  </si>
  <si>
    <t xml:space="preserve">petF</t>
  </si>
  <si>
    <t xml:space="preserve">petG</t>
  </si>
  <si>
    <t xml:space="preserve">petJ</t>
  </si>
  <si>
    <t xml:space="preserve">petL</t>
  </si>
  <si>
    <t xml:space="preserve">petM</t>
  </si>
  <si>
    <t xml:space="preserve">petN</t>
  </si>
  <si>
    <t xml:space="preserve">psaA</t>
  </si>
  <si>
    <t xml:space="preserve">psaB</t>
  </si>
  <si>
    <t xml:space="preserve">psaC</t>
  </si>
  <si>
    <t xml:space="preserve">psaD</t>
  </si>
  <si>
    <t xml:space="preserve">psaE</t>
  </si>
  <si>
    <t xml:space="preserve">psaF</t>
  </si>
  <si>
    <t xml:space="preserve">psaI</t>
  </si>
  <si>
    <t xml:space="preserve">psaJ</t>
  </si>
  <si>
    <t xml:space="preserve">psaL</t>
  </si>
  <si>
    <t xml:space="preserve">psaM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N</t>
  </si>
  <si>
    <t xml:space="preserve">psbT</t>
  </si>
  <si>
    <t xml:space="preserve">psbV</t>
  </si>
  <si>
    <t xml:space="preserve">psbW/psb28</t>
  </si>
  <si>
    <t xml:space="preserve">psbX</t>
  </si>
  <si>
    <t xml:space="preserve">psbY/ycf32</t>
  </si>
  <si>
    <t xml:space="preserve">psbZ</t>
  </si>
  <si>
    <t xml:space="preserve">rbcL</t>
  </si>
  <si>
    <t xml:space="preserve">rbcS</t>
  </si>
  <si>
    <t xml:space="preserve">rpl1</t>
  </si>
  <si>
    <t xml:space="preserve">rpl11</t>
  </si>
  <si>
    <t xml:space="preserve">rpl12</t>
  </si>
  <si>
    <t xml:space="preserve">rpl13</t>
  </si>
  <si>
    <t xml:space="preserve">rpl14</t>
  </si>
  <si>
    <t xml:space="preserve">rpl16</t>
  </si>
  <si>
    <t xml:space="preserve">rpl18</t>
  </si>
  <si>
    <t xml:space="preserve">rpl19</t>
  </si>
  <si>
    <t xml:space="preserve">rpl2</t>
  </si>
  <si>
    <t xml:space="preserve">rpl20</t>
  </si>
  <si>
    <t xml:space="preserve">rpl21</t>
  </si>
  <si>
    <t xml:space="preserve">rpl22</t>
  </si>
  <si>
    <t xml:space="preserve">rpl23</t>
  </si>
  <si>
    <t xml:space="preserve">rpl24</t>
  </si>
  <si>
    <t xml:space="preserve">rpl27</t>
  </si>
  <si>
    <t xml:space="preserve">rpl29</t>
  </si>
  <si>
    <t xml:space="preserve">rpl3</t>
  </si>
  <si>
    <t xml:space="preserve">rpl31</t>
  </si>
  <si>
    <t xml:space="preserve">rpl32</t>
  </si>
  <si>
    <t xml:space="preserve">rpl33</t>
  </si>
  <si>
    <t xml:space="preserve">rpl34</t>
  </si>
  <si>
    <t xml:space="preserve">rpl35</t>
  </si>
  <si>
    <t xml:space="preserve">rpl36</t>
  </si>
  <si>
    <t xml:space="preserve">rpl4</t>
  </si>
  <si>
    <t xml:space="preserve">rpl5</t>
  </si>
  <si>
    <t xml:space="preserve">rpl6</t>
  </si>
  <si>
    <t xml:space="preserve">rpl9</t>
  </si>
  <si>
    <t xml:space="preserve">rpoA</t>
  </si>
  <si>
    <t xml:space="preserve">rpoB</t>
  </si>
  <si>
    <t xml:space="preserve">rpoC1</t>
  </si>
  <si>
    <t xml:space="preserve">rpoC2</t>
  </si>
  <si>
    <t xml:space="preserve">rpoZ</t>
  </si>
  <si>
    <t xml:space="preserve">rps1</t>
  </si>
  <si>
    <t xml:space="preserve">rps10</t>
  </si>
  <si>
    <t xml:space="preserve">rps11</t>
  </si>
  <si>
    <t xml:space="preserve">rps12</t>
  </si>
  <si>
    <t xml:space="preserve">rps13</t>
  </si>
  <si>
    <t xml:space="preserve">rps14</t>
  </si>
  <si>
    <t xml:space="preserve">rps16</t>
  </si>
  <si>
    <t xml:space="preserve">rps17</t>
  </si>
  <si>
    <t xml:space="preserve">rps18</t>
  </si>
  <si>
    <t xml:space="preserve">rps19</t>
  </si>
  <si>
    <t xml:space="preserve">rps2</t>
  </si>
  <si>
    <t xml:space="preserve">rps20</t>
  </si>
  <si>
    <t xml:space="preserve">rps3</t>
  </si>
  <si>
    <t xml:space="preserve">rps4</t>
  </si>
  <si>
    <t xml:space="preserve">rps5</t>
  </si>
  <si>
    <t xml:space="preserve">rps6</t>
  </si>
  <si>
    <t xml:space="preserve">rps7</t>
  </si>
  <si>
    <t xml:space="preserve">rps8</t>
  </si>
  <si>
    <t xml:space="preserve">rps9</t>
  </si>
  <si>
    <t xml:space="preserve">secA</t>
  </si>
  <si>
    <t xml:space="preserve">secG</t>
  </si>
  <si>
    <t xml:space="preserve">secY</t>
  </si>
  <si>
    <t xml:space="preserve">sufB/ycf24</t>
  </si>
  <si>
    <t xml:space="preserve">sufC/ycf16</t>
  </si>
  <si>
    <t xml:space="preserve">syfB</t>
  </si>
  <si>
    <t xml:space="preserve">tatC</t>
  </si>
  <si>
    <t xml:space="preserve">thiG</t>
  </si>
  <si>
    <t xml:space="preserve">thiS</t>
  </si>
  <si>
    <t xml:space="preserve">tsf</t>
  </si>
  <si>
    <t xml:space="preserve">tufA</t>
  </si>
  <si>
    <t xml:space="preserve">ycf12/psb30</t>
  </si>
  <si>
    <t xml:space="preserve">ycf19</t>
  </si>
  <si>
    <t xml:space="preserve">ycf3</t>
  </si>
  <si>
    <t xml:space="preserve">ycf33</t>
  </si>
  <si>
    <t xml:space="preserve">ycf34</t>
  </si>
  <si>
    <t xml:space="preserve">ycf35</t>
  </si>
  <si>
    <t xml:space="preserve">ycf36</t>
  </si>
  <si>
    <t xml:space="preserve">ycf37</t>
  </si>
  <si>
    <t xml:space="preserve">ycf39</t>
  </si>
  <si>
    <t xml:space="preserve">ycf4</t>
  </si>
  <si>
    <t xml:space="preserve">ycf41</t>
  </si>
  <si>
    <t xml:space="preserve">ycf42</t>
  </si>
  <si>
    <t xml:space="preserve">ycf45</t>
  </si>
  <si>
    <t xml:space="preserve">ycf46</t>
  </si>
  <si>
    <t xml:space="preserve">ycf49</t>
  </si>
  <si>
    <t xml:space="preserve">ycf54</t>
  </si>
  <si>
    <t xml:space="preserve">ycf60</t>
  </si>
  <si>
    <t xml:space="preserve">ycf65</t>
  </si>
  <si>
    <t xml:space="preserve">ycf66</t>
  </si>
  <si>
    <t xml:space="preserve">orf60</t>
  </si>
  <si>
    <t xml:space="preserve">orf122/orf117</t>
  </si>
  <si>
    <t xml:space="preserve">orf416/200</t>
  </si>
  <si>
    <t xml:space="preserve">orf403/457</t>
  </si>
  <si>
    <t xml:space="preserve">eboA</t>
  </si>
  <si>
    <t xml:space="preserve">eboB</t>
  </si>
  <si>
    <t xml:space="preserve">eboC</t>
  </si>
  <si>
    <t xml:space="preserve">eboD</t>
  </si>
  <si>
    <t xml:space="preserve">eboE</t>
  </si>
  <si>
    <t xml:space="preserve">eboF</t>
  </si>
  <si>
    <t xml:space="preserve">rnl</t>
  </si>
  <si>
    <t xml:space="preserve">rns</t>
  </si>
  <si>
    <t xml:space="preserve">rn5</t>
  </si>
  <si>
    <t xml:space="preserve">ffs</t>
  </si>
  <si>
    <t xml:space="preserve">ssrA</t>
  </si>
  <si>
    <t xml:space="preserve">trnA(ugc)</t>
  </si>
  <si>
    <t xml:space="preserve">trnC(gca)</t>
  </si>
  <si>
    <t xml:space="preserve">trnD(guc)</t>
  </si>
  <si>
    <t xml:space="preserve">trnE(uuc)</t>
  </si>
  <si>
    <t xml:space="preserve">trnF(gaa)</t>
  </si>
  <si>
    <t xml:space="preserve">trnG(gcc)</t>
  </si>
  <si>
    <t xml:space="preserve">trnG(ucc)</t>
  </si>
  <si>
    <t xml:space="preserve">trnH(gug)</t>
  </si>
  <si>
    <t xml:space="preserve">trnI(cau)**</t>
  </si>
  <si>
    <t xml:space="preserve">trnI(gau)</t>
  </si>
  <si>
    <t xml:space="preserve">trnK(uuu)</t>
  </si>
  <si>
    <t xml:space="preserve"> trnL(uaa)</t>
  </si>
  <si>
    <t xml:space="preserve">trnL(caa)</t>
  </si>
  <si>
    <t xml:space="preserve">trnL(uag)</t>
  </si>
  <si>
    <t xml:space="preserve">trnM(cau)</t>
  </si>
  <si>
    <t xml:space="preserve">trnfM(cau)</t>
  </si>
  <si>
    <t xml:space="preserve">trnN(guu)</t>
  </si>
  <si>
    <t xml:space="preserve">trnP(ugg)</t>
  </si>
  <si>
    <t xml:space="preserve">trnQ(uug)</t>
  </si>
  <si>
    <t xml:space="preserve">trnR(acg)</t>
  </si>
  <si>
    <t xml:space="preserve">trnR(ccg)</t>
  </si>
  <si>
    <t xml:space="preserve">trnR(ucu)</t>
  </si>
  <si>
    <t xml:space="preserve">trnS(gcu)</t>
  </si>
  <si>
    <t xml:space="preserve">trnS(uga)</t>
  </si>
  <si>
    <t xml:space="preserve">trnT(ugu)</t>
  </si>
  <si>
    <t xml:space="preserve">trnV(uac)</t>
  </si>
  <si>
    <t xml:space="preserve">trnW(cca)</t>
  </si>
  <si>
    <t xml:space="preserve">trnY(gua)</t>
  </si>
  <si>
    <t xml:space="preserve">Eustigmatophyceae</t>
  </si>
  <si>
    <r>
      <rPr>
        <b val="true"/>
        <i val="true"/>
        <sz val="9"/>
        <color rgb="FF000000"/>
        <rFont val="Arial"/>
        <family val="2"/>
        <charset val="238"/>
      </rPr>
      <t xml:space="preserve">Vischeria </t>
    </r>
    <r>
      <rPr>
        <sz val="9"/>
        <color rgb="FF000000"/>
        <rFont val="Arial"/>
        <family val="2"/>
        <charset val="238"/>
      </rPr>
      <t xml:space="preserve">sp. CAUP Q 202</t>
    </r>
  </si>
  <si>
    <t xml:space="preserve">KX839261.1</t>
  </si>
  <si>
    <t xml:space="preserve">1 pseudo</t>
  </si>
  <si>
    <t xml:space="preserve">NI</t>
  </si>
  <si>
    <r>
      <rPr>
        <b val="true"/>
        <i val="true"/>
        <sz val="9"/>
        <color rgb="FF000000"/>
        <rFont val="Arial"/>
        <family val="2"/>
        <charset val="238"/>
      </rPr>
      <t xml:space="preserve">Monodopsis </t>
    </r>
    <r>
      <rPr>
        <sz val="9"/>
        <color rgb="FF000000"/>
        <rFont val="Arial"/>
        <family val="2"/>
        <charset val="238"/>
      </rPr>
      <t xml:space="preserve">sp. MarTras 21</t>
    </r>
  </si>
  <si>
    <t xml:space="preserve">KX839260.1</t>
  </si>
  <si>
    <r>
      <rPr>
        <b val="true"/>
        <i val="true"/>
        <sz val="9"/>
        <color rgb="FF000000"/>
        <rFont val="Arial"/>
        <family val="2"/>
        <charset val="238"/>
      </rPr>
      <t xml:space="preserve">Microchloropsis salina </t>
    </r>
    <r>
      <rPr>
        <sz val="9"/>
        <color rgb="FF000000"/>
        <rFont val="Arial"/>
        <family val="2"/>
        <charset val="238"/>
      </rPr>
      <t xml:space="preserve">CCMP1776</t>
    </r>
  </si>
  <si>
    <t xml:space="preserve">KJ410685.1</t>
  </si>
  <si>
    <t xml:space="preserve">1*</t>
  </si>
  <si>
    <r>
      <rPr>
        <b val="true"/>
        <i val="true"/>
        <sz val="9"/>
        <color rgb="FF000000"/>
        <rFont val="Arial"/>
        <family val="2"/>
        <charset val="238"/>
      </rPr>
      <t xml:space="preserve">Nannochloropsis oculata </t>
    </r>
    <r>
      <rPr>
        <sz val="9"/>
        <color rgb="FF000000"/>
        <rFont val="Arial"/>
        <family val="2"/>
        <charset val="238"/>
      </rPr>
      <t xml:space="preserve">CCMP525</t>
    </r>
  </si>
  <si>
    <t xml:space="preserve">NC_022260.1</t>
  </si>
  <si>
    <t xml:space="preserve">Trachydiscus minutus</t>
  </si>
  <si>
    <t xml:space="preserve">NC_026851.1</t>
  </si>
  <si>
    <t xml:space="preserve">Chrysophyceae</t>
  </si>
  <si>
    <r>
      <rPr>
        <b val="true"/>
        <i val="true"/>
        <sz val="9"/>
        <color rgb="FFFFFFFF"/>
        <rFont val="Arial"/>
        <family val="2"/>
        <charset val="238"/>
      </rPr>
      <t xml:space="preserve">Ochromonas</t>
    </r>
    <r>
      <rPr>
        <b val="true"/>
        <sz val="9"/>
        <color rgb="FFFFFFFF"/>
        <rFont val="Arial"/>
        <family val="2"/>
        <charset val="238"/>
      </rPr>
      <t xml:space="preserve"> sp. CCMP1393</t>
    </r>
  </si>
  <si>
    <t xml:space="preserve">KJ877675.1</t>
  </si>
  <si>
    <t xml:space="preserve">Phaeophyceae</t>
  </si>
  <si>
    <t xml:space="preserve">Ectocarpus siliculosus</t>
  </si>
  <si>
    <t xml:space="preserve">NC_013498.1</t>
  </si>
  <si>
    <t xml:space="preserve">+</t>
  </si>
  <si>
    <t xml:space="preserve">Fucus vesiculosus</t>
  </si>
  <si>
    <t xml:space="preserve">NC_016735.1</t>
  </si>
  <si>
    <t xml:space="preserve">Xanthophyceae</t>
  </si>
  <si>
    <t xml:space="preserve">Vaucheria litorea</t>
  </si>
  <si>
    <t xml:space="preserve">NC_011600.1</t>
  </si>
  <si>
    <t xml:space="preserve">Raphidophyceae</t>
  </si>
  <si>
    <t xml:space="preserve">Heterosigma akshiwo</t>
  </si>
  <si>
    <t xml:space="preserve">NC_010772.1</t>
  </si>
  <si>
    <t xml:space="preserve">1+1 pseudo</t>
  </si>
  <si>
    <t xml:space="preserve">Pelagophyceae</t>
  </si>
  <si>
    <t xml:space="preserve">Aureoubmra lagunensis</t>
  </si>
  <si>
    <t xml:space="preserve">NC_012903.1</t>
  </si>
  <si>
    <t xml:space="preserve">Aureococcus anophagefferens</t>
  </si>
  <si>
    <t xml:space="preserve">NC_012898.1</t>
  </si>
  <si>
    <t xml:space="preserve">Bacillariophyceae</t>
  </si>
  <si>
    <t xml:space="preserve">Phaeodactylum tricornutum</t>
  </si>
  <si>
    <t xml:space="preserve">NC_008588.1</t>
  </si>
  <si>
    <t xml:space="preserve">Odontella sinensis</t>
  </si>
  <si>
    <t xml:space="preserve">NC_001713.1</t>
  </si>
  <si>
    <t xml:space="preserve">Thalassiosira pseudonana</t>
  </si>
  <si>
    <t xml:space="preserve">NC_008589.1</t>
  </si>
  <si>
    <t xml:space="preserve">Bolidophyceae</t>
  </si>
  <si>
    <t xml:space="preserve">Triparma laevis</t>
  </si>
  <si>
    <t xml:space="preserve">NC_027746.1</t>
  </si>
  <si>
    <t xml:space="preserve">present (genes in inverted repeats are counted only once)</t>
  </si>
  <si>
    <t xml:space="preserve">putative pseudogene</t>
  </si>
  <si>
    <t xml:space="preserve">absent</t>
  </si>
  <si>
    <t xml:space="preserve">not identified ( in case of rapidly evolving poorly conserved genes, where orthologs may be easily missed)</t>
  </si>
  <si>
    <t xml:space="preserve">present as part of the clpC gene</t>
  </si>
  <si>
    <t xml:space="preserve">*</t>
  </si>
  <si>
    <t xml:space="preserve">absent in the GenBank annotation of the respective plastid genome sequence</t>
  </si>
  <si>
    <t xml:space="preserve">**</t>
  </si>
  <si>
    <t xml:space="preserve">trnI(cau) is often misannotated as trnM(cau)</t>
  </si>
  <si>
    <r>
      <rPr>
        <b val="true"/>
        <sz val="12"/>
        <rFont val="Arial"/>
        <family val="2"/>
        <charset val="1"/>
      </rPr>
      <t xml:space="preserve">Table S2.</t>
    </r>
    <r>
      <rPr>
        <sz val="12"/>
        <rFont val="Arial"/>
        <family val="2"/>
        <charset val="1"/>
      </rPr>
      <t xml:space="preserve"> Accession numbers of </t>
    </r>
    <r>
      <rPr>
        <i val="true"/>
        <sz val="12"/>
        <rFont val="Arial"/>
        <family val="2"/>
        <charset val="1"/>
      </rPr>
      <t xml:space="preserve">ebo</t>
    </r>
    <r>
      <rPr>
        <sz val="12"/>
        <rFont val="Arial"/>
        <family val="2"/>
        <charset val="1"/>
      </rPr>
      <t xml:space="preserve"> genes and the arrangement of the </t>
    </r>
    <r>
      <rPr>
        <i val="true"/>
        <sz val="12"/>
        <rFont val="Arial"/>
        <family val="2"/>
        <charset val="1"/>
      </rPr>
      <t xml:space="preserve">ebo</t>
    </r>
    <r>
      <rPr>
        <sz val="12"/>
        <rFont val="Arial"/>
        <family val="2"/>
        <charset val="1"/>
      </rPr>
      <t xml:space="preserve"> operon in selected bacterial species </t>
    </r>
  </si>
  <si>
    <t xml:space="preserve">taxonomy</t>
  </si>
  <si>
    <t xml:space="preserve">organism</t>
  </si>
  <si>
    <t xml:space="preserve">EboA</t>
  </si>
  <si>
    <t xml:space="preserve">EboB</t>
  </si>
  <si>
    <t xml:space="preserve">EboC</t>
  </si>
  <si>
    <t xml:space="preserve">EboD</t>
  </si>
  <si>
    <t xml:space="preserve">EboE</t>
  </si>
  <si>
    <t xml:space="preserve">EboF</t>
  </si>
  <si>
    <t xml:space="preserve">EboG</t>
  </si>
  <si>
    <r>
      <rPr>
        <b val="true"/>
        <i val="true"/>
        <sz val="14"/>
        <color rgb="FF000000"/>
        <rFont val="Arial"/>
        <family val="2"/>
        <charset val="1"/>
      </rPr>
      <t xml:space="preserve">ebo</t>
    </r>
    <r>
      <rPr>
        <b val="true"/>
        <sz val="14"/>
        <color rgb="FF000000"/>
        <rFont val="Arial"/>
        <family val="2"/>
        <charset val="1"/>
      </rPr>
      <t xml:space="preserve"> operon arrangement*</t>
    </r>
  </si>
  <si>
    <t xml:space="preserve">notes</t>
  </si>
  <si>
    <t xml:space="preserve">cellular organisms; Bacteria; Acidobacteria; Acidobacteriia; Acidobacteriales; Acidobacteriaceae; unclassified Acidobacteriaceae</t>
  </si>
  <si>
    <t xml:space="preserve">Acidobacteriaceae bacterium KBS 96</t>
  </si>
  <si>
    <t xml:space="preserve">WP_020718747</t>
  </si>
  <si>
    <t xml:space="preserve">WP_026336937</t>
  </si>
  <si>
    <t xml:space="preserve">WP_020718749</t>
  </si>
  <si>
    <t xml:space="preserve">WP_020718746</t>
  </si>
  <si>
    <t xml:space="preserve">WP_020718745</t>
  </si>
  <si>
    <t xml:space="preserve">WP_020718748</t>
  </si>
  <si>
    <t xml:space="preserve">CDGBEF</t>
  </si>
  <si>
    <t xml:space="preserve">cellular organisms; Bacteria; FCB group; Bacteroidetes/Chlorobi group; Bacteroidetes; Cytophagia; Cytophagales; Cyclobacteriaceae; Algoriphagus</t>
  </si>
  <si>
    <t xml:space="preserve">Algoriphagus machipongonensis</t>
  </si>
  <si>
    <t xml:space="preserve">AAXU02000001:1316833-1317725 (unannotated gene, frame-shift probably due to a sequencing error: missing T at position 1317172. The coding sequence tentatively reconstructed for phylogenetic analyses)</t>
  </si>
  <si>
    <t xml:space="preserve">WP_008199111</t>
  </si>
  <si>
    <t xml:space="preserve">WP_008199112</t>
  </si>
  <si>
    <t xml:space="preserve">WP_008199113</t>
  </si>
  <si>
    <t xml:space="preserve">WP_008199114</t>
  </si>
  <si>
    <t xml:space="preserve">WP_008199115</t>
  </si>
  <si>
    <t xml:space="preserve">ABCDEF</t>
  </si>
  <si>
    <t xml:space="preserve">Algoriphagus mannitolivorans</t>
  </si>
  <si>
    <t xml:space="preserve">WP_026950810</t>
  </si>
  <si>
    <t xml:space="preserve">WP_026950809</t>
  </si>
  <si>
    <t xml:space="preserve">WP_026950808</t>
  </si>
  <si>
    <t xml:space="preserve">WP_026950807</t>
  </si>
  <si>
    <t xml:space="preserve">WP_026950806</t>
  </si>
  <si>
    <t xml:space="preserve">WP_026950805</t>
  </si>
  <si>
    <t xml:space="preserve">Algoriphagus marincola DSM 16067</t>
  </si>
  <si>
    <t xml:space="preserve">WP_026946839</t>
  </si>
  <si>
    <t xml:space="preserve">WP_026946840</t>
  </si>
  <si>
    <t xml:space="preserve">WP_026946841</t>
  </si>
  <si>
    <t xml:space="preserve">WP_026946842</t>
  </si>
  <si>
    <t xml:space="preserve">WP_026946843</t>
  </si>
  <si>
    <t xml:space="preserve">WP_026946844</t>
  </si>
  <si>
    <t xml:space="preserve">Algoriphagus marincola HL-49</t>
  </si>
  <si>
    <t xml:space="preserve">WP_035475527</t>
  </si>
  <si>
    <t xml:space="preserve">WP_024283839</t>
  </si>
  <si>
    <t xml:space="preserve">WP_024283838</t>
  </si>
  <si>
    <t xml:space="preserve">WP_024283837</t>
  </si>
  <si>
    <t xml:space="preserve">WP_024283836</t>
  </si>
  <si>
    <t xml:space="preserve">WP_024283835</t>
  </si>
  <si>
    <t xml:space="preserve">ABCDEXF</t>
  </si>
  <si>
    <t xml:space="preserve">Algoriphagus sp. NH1</t>
  </si>
  <si>
    <t xml:space="preserve">WP_057936890</t>
  </si>
  <si>
    <t xml:space="preserve">WP_057936891</t>
  </si>
  <si>
    <t xml:space="preserve">WP_057936892</t>
  </si>
  <si>
    <t xml:space="preserve">WP_057936893</t>
  </si>
  <si>
    <t xml:space="preserve">WP_057936894</t>
  </si>
  <si>
    <t xml:space="preserve">WP_057936895</t>
  </si>
  <si>
    <t xml:space="preserve">Algoriphagus terrigena</t>
  </si>
  <si>
    <t xml:space="preserve">WP_026967338</t>
  </si>
  <si>
    <t xml:space="preserve">WP_026967339</t>
  </si>
  <si>
    <t xml:space="preserve">WP_026967340</t>
  </si>
  <si>
    <t xml:space="preserve">WP_026967341</t>
  </si>
  <si>
    <t xml:space="preserve">WP_026967342</t>
  </si>
  <si>
    <t xml:space="preserve">WP_026967343</t>
  </si>
  <si>
    <t xml:space="preserve">Algoriphagus vanfongensis</t>
  </si>
  <si>
    <t xml:space="preserve">WP_026956317</t>
  </si>
  <si>
    <t xml:space="preserve">WP_026956318</t>
  </si>
  <si>
    <t xml:space="preserve">WP_026956319</t>
  </si>
  <si>
    <t xml:space="preserve">WP_026956320</t>
  </si>
  <si>
    <t xml:space="preserve">WP_026956321</t>
  </si>
  <si>
    <t xml:space="preserve">WP_026956322</t>
  </si>
  <si>
    <t xml:space="preserve">cellular organisms; Bacteria; FCB group; Bacteroidetes/Chlorobi group; Bacteroidetes; Cytophagia; Cytophagales; Cyclobacteriaceae; Cecembia</t>
  </si>
  <si>
    <t xml:space="preserve">Cecembia lonarensis</t>
  </si>
  <si>
    <t xml:space="preserve">WP_009186478</t>
  </si>
  <si>
    <t xml:space="preserve">WP_009186479</t>
  </si>
  <si>
    <t xml:space="preserve">WP_009186480</t>
  </si>
  <si>
    <t xml:space="preserve">WP_009186481</t>
  </si>
  <si>
    <t xml:space="preserve">WP_009186482</t>
  </si>
  <si>
    <t xml:space="preserve">AMGM01000080.1:15646-16542 + AMGM01000063.1:complement(22300-22773) (unannotated gene split into two contigs due to sequencing gap, the coding sequence tentatively reconstructed for phylogenetic analyses)</t>
  </si>
  <si>
    <t xml:space="preserve">cellular organisms; Bacteria; FCB group; Bacteroidetes/Chlorobi group; Bacteroidetes; Cytophagia; Cytophagales; Cyclobacteriaceae; Cyclobacterium</t>
  </si>
  <si>
    <t xml:space="preserve">Cyclobacterium amurskyense</t>
  </si>
  <si>
    <t xml:space="preserve">WP_053086653</t>
  </si>
  <si>
    <t xml:space="preserve">WP_048641140</t>
  </si>
  <si>
    <t xml:space="preserve">WP_048641139</t>
  </si>
  <si>
    <t xml:space="preserve">WP_048641138</t>
  </si>
  <si>
    <t xml:space="preserve">WP_048641137</t>
  </si>
  <si>
    <t xml:space="preserve">WP_048641136</t>
  </si>
  <si>
    <t xml:space="preserve">Cyclobacterium marinum</t>
  </si>
  <si>
    <t xml:space="preserve">WP_014019430</t>
  </si>
  <si>
    <t xml:space="preserve">WP_014019429</t>
  </si>
  <si>
    <t xml:space="preserve">WP_014019428</t>
  </si>
  <si>
    <t xml:space="preserve">WP_014019427</t>
  </si>
  <si>
    <t xml:space="preserve">WP_014019426</t>
  </si>
  <si>
    <t xml:space="preserve">WP_014019425</t>
  </si>
  <si>
    <t xml:space="preserve">cellular organisms; Bacteria; FCB group; Bacteroidetes/Chlorobi group; Bacteroidetes; Cytophagia; Cytophagales; Cyclobacteriaceae; Cyclobacterium; Cyclobacterium qasimii</t>
  </si>
  <si>
    <t xml:space="preserve">Cyclobacterium qasimii M12-11B</t>
  </si>
  <si>
    <t xml:space="preserve">WP_020890716</t>
  </si>
  <si>
    <t xml:space="preserve">WP_020890715</t>
  </si>
  <si>
    <t xml:space="preserve">WP_020890714</t>
  </si>
  <si>
    <t xml:space="preserve">WP_040416704</t>
  </si>
  <si>
    <t xml:space="preserve">WP_020890712</t>
  </si>
  <si>
    <t xml:space="preserve">WP_020890711</t>
  </si>
  <si>
    <t xml:space="preserve">cellular organisms; Bacteria; FCB group; Bacteroidetes/Chlorobi group; Bacteroidetes; Cytophagia; Cytophagales; Cyclobacteriaceae; Lunatimonas</t>
  </si>
  <si>
    <t xml:space="preserve">Lunatimonas lonarensis</t>
  </si>
  <si>
    <t xml:space="preserve">WP_010856386</t>
  </si>
  <si>
    <t xml:space="preserve">WP_035807069</t>
  </si>
  <si>
    <t xml:space="preserve">WP_010856388</t>
  </si>
  <si>
    <t xml:space="preserve">WP_010856389</t>
  </si>
  <si>
    <t xml:space="preserve">WP_010856390</t>
  </si>
  <si>
    <t xml:space="preserve">WP_010856391</t>
  </si>
  <si>
    <t xml:space="preserve">cellular organisms; Bacteria; FCB group; Bacteroidetes/Chlorobi group; Bacteroidetes; Cytophagia; Cytophagales; Cyclobacteriaceae; Mariniradius; Mariniradius saccharolyticus</t>
  </si>
  <si>
    <t xml:space="preserve">Mariniradius saccharolyticus AK6</t>
  </si>
  <si>
    <t xml:space="preserve">WP_008630161</t>
  </si>
  <si>
    <t xml:space="preserve">WP_008630163</t>
  </si>
  <si>
    <t xml:space="preserve">WP_008630165</t>
  </si>
  <si>
    <t xml:space="preserve">WP_008630167</t>
  </si>
  <si>
    <t xml:space="preserve">WP_040481118</t>
  </si>
  <si>
    <t xml:space="preserve">WP_008630171</t>
  </si>
  <si>
    <t xml:space="preserve">cellular organisms; Bacteria; FCB group; Bacteroidetes/Chlorobi group; Bacteroidetes; Cytophagia; Cytophagales; Cytophagaceae; Adhaeribacter</t>
  </si>
  <si>
    <t xml:space="preserve">Adhaeribacter aquaticus</t>
  </si>
  <si>
    <t xml:space="preserve">WP_026461802</t>
  </si>
  <si>
    <t xml:space="preserve">WP_026461803</t>
  </si>
  <si>
    <t xml:space="preserve">WP_026461804</t>
  </si>
  <si>
    <t xml:space="preserve">WP_026461805</t>
  </si>
  <si>
    <t xml:space="preserve">WP_026462078</t>
  </si>
  <si>
    <t xml:space="preserve">WP_026462079</t>
  </si>
  <si>
    <t xml:space="preserve">ABCD//EF</t>
  </si>
  <si>
    <t xml:space="preserve">cellular organisms; Bacteria; FCB group; Bacteroidetes/Chlorobi group; Bacteroidetes; Cytophagia; Cytophagales; Cytophagaceae; Anditalea</t>
  </si>
  <si>
    <t xml:space="preserve">Anditalea andensis</t>
  </si>
  <si>
    <t xml:space="preserve">WP_035078816</t>
  </si>
  <si>
    <t xml:space="preserve">WP_035078813</t>
  </si>
  <si>
    <t xml:space="preserve">WP_035078810</t>
  </si>
  <si>
    <t xml:space="preserve">WP_035078807</t>
  </si>
  <si>
    <t xml:space="preserve">WP_035078804</t>
  </si>
  <si>
    <t xml:space="preserve">WP_035078801</t>
  </si>
  <si>
    <t xml:space="preserve">cellular organisms; Bacteria; FCB group; Bacteroidetes/Chlorobi group; Bacteroidetes; Cytophagia; Cytophagales; Cytophagaceae; Dyadobacter</t>
  </si>
  <si>
    <t xml:space="preserve">Dyadobacter alkalitolerans</t>
  </si>
  <si>
    <t xml:space="preserve">WP_051349919</t>
  </si>
  <si>
    <t xml:space="preserve">WP_026628424</t>
  </si>
  <si>
    <t xml:space="preserve">WP_026628425</t>
  </si>
  <si>
    <t xml:space="preserve">WP_026628426</t>
  </si>
  <si>
    <t xml:space="preserve">WP_026628427</t>
  </si>
  <si>
    <t xml:space="preserve">WP_026628428</t>
  </si>
  <si>
    <t xml:space="preserve">Dyadobacter beijingensis</t>
  </si>
  <si>
    <t xml:space="preserve">WP_019940375</t>
  </si>
  <si>
    <t xml:space="preserve">WP_019940374</t>
  </si>
  <si>
    <t xml:space="preserve">WP_019940373</t>
  </si>
  <si>
    <t xml:space="preserve">WP_019940372</t>
  </si>
  <si>
    <t xml:space="preserve">WP_019940371</t>
  </si>
  <si>
    <t xml:space="preserve">WP_019940370</t>
  </si>
  <si>
    <t xml:space="preserve">Dyadobacter crusticola</t>
  </si>
  <si>
    <t xml:space="preserve">WP_031529330</t>
  </si>
  <si>
    <t xml:space="preserve">WP_031529329</t>
  </si>
  <si>
    <t xml:space="preserve">WP_031529328</t>
  </si>
  <si>
    <t xml:space="preserve">WP_031529327</t>
  </si>
  <si>
    <t xml:space="preserve">WP_031529326</t>
  </si>
  <si>
    <t xml:space="preserve">WP_031529325</t>
  </si>
  <si>
    <t xml:space="preserve">Dyadobacter fermentans</t>
  </si>
  <si>
    <t xml:space="preserve">WP_015812346</t>
  </si>
  <si>
    <t xml:space="preserve">WP_015812347</t>
  </si>
  <si>
    <t xml:space="preserve">WP_015812348</t>
  </si>
  <si>
    <t xml:space="preserve">WP_015812349</t>
  </si>
  <si>
    <t xml:space="preserve">WP_015812350</t>
  </si>
  <si>
    <t xml:space="preserve">WP_015812351</t>
  </si>
  <si>
    <t xml:space="preserve">Dyadobacter sp. Leaf189</t>
  </si>
  <si>
    <t xml:space="preserve">WP_056285954</t>
  </si>
  <si>
    <t xml:space="preserve">WP_056285958</t>
  </si>
  <si>
    <t xml:space="preserve">WP_056285961</t>
  </si>
  <si>
    <t xml:space="preserve">WP_056285964</t>
  </si>
  <si>
    <t xml:space="preserve">WP_056285968</t>
  </si>
  <si>
    <t xml:space="preserve">WP_056285972</t>
  </si>
  <si>
    <t xml:space="preserve">Dyadobacter tibetensis</t>
  </si>
  <si>
    <t xml:space="preserve">WP_025764850</t>
  </si>
  <si>
    <t xml:space="preserve">WP_025764851</t>
  </si>
  <si>
    <t xml:space="preserve">WP_025764852</t>
  </si>
  <si>
    <t xml:space="preserve">WP_025764853</t>
  </si>
  <si>
    <t xml:space="preserve">WP_025764854</t>
  </si>
  <si>
    <t xml:space="preserve">WP_025764855</t>
  </si>
  <si>
    <t xml:space="preserve">cellular organisms; Bacteria; FCB group; Bacteroidetes/Chlorobi group; Bacteroidetes; Cytophagia; Cytophagales; Cytophagaceae; Emticicia</t>
  </si>
  <si>
    <t xml:space="preserve">Emticicia oligotrophica</t>
  </si>
  <si>
    <t xml:space="preserve">WP_015027379</t>
  </si>
  <si>
    <t xml:space="preserve">WP_015027380</t>
  </si>
  <si>
    <t xml:space="preserve">WP_015027381</t>
  </si>
  <si>
    <t xml:space="preserve">WP_015027382</t>
  </si>
  <si>
    <t xml:space="preserve">WP_015027383</t>
  </si>
  <si>
    <t xml:space="preserve">WP_015027384</t>
  </si>
  <si>
    <t xml:space="preserve">cellular organisms; Bacteria; FCB group; Bacteroidetes/Chlorobi group; Bacteroidetes; Cytophagia; Cytophagales; Cytophagaceae; Fibrella</t>
  </si>
  <si>
    <t xml:space="preserve">Fibrella aestuarina</t>
  </si>
  <si>
    <t xml:space="preserve">WP_015331129</t>
  </si>
  <si>
    <t xml:space="preserve">WP_015331128</t>
  </si>
  <si>
    <t xml:space="preserve">WP_015331127</t>
  </si>
  <si>
    <t xml:space="preserve">WP_015331122</t>
  </si>
  <si>
    <t xml:space="preserve">WP_015331121</t>
  </si>
  <si>
    <t xml:space="preserve">WP_015331120</t>
  </si>
  <si>
    <t xml:space="preserve">ABCxyzDEF</t>
  </si>
  <si>
    <t xml:space="preserve">cellular organisms; Bacteria; FCB group; Bacteroidetes/Chlorobi group; Bacteroidetes; Cytophagia; Cytophagales; Cytophagaceae; Fibrisoma</t>
  </si>
  <si>
    <t xml:space="preserve">Fibrisoma limi</t>
  </si>
  <si>
    <t xml:space="preserve">WP_009280364</t>
  </si>
  <si>
    <t xml:space="preserve">WP_009280367</t>
  </si>
  <si>
    <t xml:space="preserve">WP_009280368</t>
  </si>
  <si>
    <t xml:space="preserve">WP_009283865</t>
  </si>
  <si>
    <t xml:space="preserve">WP_009283866</t>
  </si>
  <si>
    <t xml:space="preserve">WP_009283867</t>
  </si>
  <si>
    <t xml:space="preserve">AxyBC//DEF</t>
  </si>
  <si>
    <t xml:space="preserve">cellular organisms; Bacteria; FCB group; Bacteroidetes/Chlorobi group; Bacteroidetes; Cytophagia; Cytophagales; Cytophagaceae; Flectobacillus</t>
  </si>
  <si>
    <t xml:space="preserve">Flectobacillus major</t>
  </si>
  <si>
    <t xml:space="preserve">WP_044174145</t>
  </si>
  <si>
    <t xml:space="preserve">WP_044174147</t>
  </si>
  <si>
    <t xml:space="preserve">WP_044174149</t>
  </si>
  <si>
    <t xml:space="preserve">WP_044174150</t>
  </si>
  <si>
    <t xml:space="preserve">WP_044174152</t>
  </si>
  <si>
    <t xml:space="preserve">WP_044174155</t>
  </si>
  <si>
    <t xml:space="preserve">cellular organisms; Bacteria; FCB group; Bacteroidetes/Chlorobi group; Bacteroidetes; Cytophagia; Cytophagales; Cytophagaceae; Hymenobacter</t>
  </si>
  <si>
    <t xml:space="preserve">Hymenobacter sp. DG25A</t>
  </si>
  <si>
    <t xml:space="preserve">WP_054415440</t>
  </si>
  <si>
    <t xml:space="preserve">WP_054415439</t>
  </si>
  <si>
    <t xml:space="preserve">WP_054415437</t>
  </si>
  <si>
    <t xml:space="preserve">WP_054413516</t>
  </si>
  <si>
    <t xml:space="preserve">CP012623.1:complement(2028001-2030000) (unannotated gene)</t>
  </si>
  <si>
    <t xml:space="preserve">WP_054413515</t>
  </si>
  <si>
    <t xml:space="preserve">Hymenobacter sp. DG25B</t>
  </si>
  <si>
    <t xml:space="preserve">WP_044513022</t>
  </si>
  <si>
    <t xml:space="preserve">WP_044513023</t>
  </si>
  <si>
    <t xml:space="preserve">WP_044513025</t>
  </si>
  <si>
    <t xml:space="preserve">WP_044513026</t>
  </si>
  <si>
    <t xml:space="preserve">WP_044513028</t>
  </si>
  <si>
    <t xml:space="preserve">WP_044513030</t>
  </si>
  <si>
    <t xml:space="preserve">cellular organisms; Bacteria; FCB group; Bacteroidetes/Chlorobi group; Bacteroidetes; Cytophagia; Cytophagales; Cytophagaceae; Leadbetterella</t>
  </si>
  <si>
    <t xml:space="preserve">Leadbetterella byssophila</t>
  </si>
  <si>
    <t xml:space="preserve">WP_049781290</t>
  </si>
  <si>
    <t xml:space="preserve">WP_013407231</t>
  </si>
  <si>
    <t xml:space="preserve">WP_013407232</t>
  </si>
  <si>
    <t xml:space="preserve">WP_013407233</t>
  </si>
  <si>
    <t xml:space="preserve">WP_013407234</t>
  </si>
  <si>
    <t xml:space="preserve">WP_013407235</t>
  </si>
  <si>
    <t xml:space="preserve">Leadbetterella sp. JN14-9</t>
  </si>
  <si>
    <t xml:space="preserve">WP_055145888</t>
  </si>
  <si>
    <t xml:space="preserve">WP_055145891</t>
  </si>
  <si>
    <t xml:space="preserve">WP_055145894</t>
  </si>
  <si>
    <t xml:space="preserve">WP_055145897</t>
  </si>
  <si>
    <t xml:space="preserve">WP_055145900</t>
  </si>
  <si>
    <t xml:space="preserve">WP_055145902</t>
  </si>
  <si>
    <t xml:space="preserve">cellular organisms; Bacteria; FCB group; Bacteroidetes/Chlorobi group; Bacteroidetes; Cytophagia; Cytophagales; Cytophagaceae; Pontibacter</t>
  </si>
  <si>
    <t xml:space="preserve">Pontibacter actiniarum</t>
  </si>
  <si>
    <t xml:space="preserve">WP_036775166</t>
  </si>
  <si>
    <t xml:space="preserve">WP_025604282</t>
  </si>
  <si>
    <t xml:space="preserve">WP_025604280</t>
  </si>
  <si>
    <t xml:space="preserve">WP_025604278</t>
  </si>
  <si>
    <t xml:space="preserve">WP_051364306</t>
  </si>
  <si>
    <t xml:space="preserve">WP_025604275</t>
  </si>
  <si>
    <t xml:space="preserve">Pontibacter korlensis</t>
  </si>
  <si>
    <t xml:space="preserve">WP_052739126</t>
  </si>
  <si>
    <t xml:space="preserve">WP_046311256</t>
  </si>
  <si>
    <t xml:space="preserve">WP_046311254</t>
  </si>
  <si>
    <t xml:space="preserve">WP_046311253</t>
  </si>
  <si>
    <t xml:space="preserve">WP_046314449</t>
  </si>
  <si>
    <t xml:space="preserve">WP_046311251</t>
  </si>
  <si>
    <t xml:space="preserve">cellular organisms; Bacteria; FCB group; Bacteroidetes/Chlorobi group; Bacteroidetes; Cytophagia; Cytophagales; Cytophagaceae; Rhodonellum</t>
  </si>
  <si>
    <t xml:space="preserve">Rhodonellum psychrophilum</t>
  </si>
  <si>
    <t xml:space="preserve">WP_019597479</t>
  </si>
  <si>
    <t xml:space="preserve">WP_019597480</t>
  </si>
  <si>
    <t xml:space="preserve">WP_019597481</t>
  </si>
  <si>
    <t xml:space="preserve">WP_019597482</t>
  </si>
  <si>
    <t xml:space="preserve">WP_019597483</t>
  </si>
  <si>
    <t xml:space="preserve">WP_019597484</t>
  </si>
  <si>
    <t xml:space="preserve">cellular organisms; Bacteria; FCB group; Bacteroidetes/Chlorobi group; Bacteroidetes; Cytophagia; Cytophagales; Cytophagaceae; Rudanella</t>
  </si>
  <si>
    <t xml:space="preserve">Rudanella lutea</t>
  </si>
  <si>
    <t xml:space="preserve">WP_019989415</t>
  </si>
  <si>
    <t xml:space="preserve">WP_044129509</t>
  </si>
  <si>
    <t xml:space="preserve">WP_027303119</t>
  </si>
  <si>
    <t xml:space="preserve">WP_019989418</t>
  </si>
  <si>
    <t xml:space="preserve">WP_044130436</t>
  </si>
  <si>
    <t xml:space="preserve">WP_027303120</t>
  </si>
  <si>
    <t xml:space="preserve">cellular organisms; Bacteria; FCB group; Bacteroidetes/Chlorobi group; Bacteroidetes; Cytophagia; Cytophagales; Cytophagaceae; Rufibacter</t>
  </si>
  <si>
    <t xml:space="preserve">Rufibacter tibetensis</t>
  </si>
  <si>
    <t xml:space="preserve">WP_062545624</t>
  </si>
  <si>
    <t xml:space="preserve">WP_062545625</t>
  </si>
  <si>
    <t xml:space="preserve">WP_062545626</t>
  </si>
  <si>
    <t xml:space="preserve">ALJ00993</t>
  </si>
  <si>
    <t xml:space="preserve">WP_062545628</t>
  </si>
  <si>
    <t xml:space="preserve">WP_062545629</t>
  </si>
  <si>
    <t xml:space="preserve">cellular organisms; Bacteria; FCB group; Bacteroidetes/Chlorobi group; Bacteroidetes; Cytophagia; Cytophagales; Cytophagaceae; Runella</t>
  </si>
  <si>
    <t xml:space="preserve">Runella limosa</t>
  </si>
  <si>
    <t xml:space="preserve">WP_051397990</t>
  </si>
  <si>
    <t xml:space="preserve">WP_028523959</t>
  </si>
  <si>
    <t xml:space="preserve">WP_028523958</t>
  </si>
  <si>
    <t xml:space="preserve">WP_028523957</t>
  </si>
  <si>
    <t xml:space="preserve">WP_028523956</t>
  </si>
  <si>
    <t xml:space="preserve">WP_028523955</t>
  </si>
  <si>
    <t xml:space="preserve">Runella slithyformis</t>
  </si>
  <si>
    <t xml:space="preserve">WP_013928117</t>
  </si>
  <si>
    <t xml:space="preserve">WP_013928116</t>
  </si>
  <si>
    <t xml:space="preserve">WP_013928115</t>
  </si>
  <si>
    <t xml:space="preserve">WP_013928114</t>
  </si>
  <si>
    <t xml:space="preserve">WP_013928113</t>
  </si>
  <si>
    <t xml:space="preserve">WP_013928112</t>
  </si>
  <si>
    <t xml:space="preserve">Runella zeae</t>
  </si>
  <si>
    <t xml:space="preserve">WP_051210738</t>
  </si>
  <si>
    <t xml:space="preserve">WP_028663889</t>
  </si>
  <si>
    <t xml:space="preserve">WP_028663888</t>
  </si>
  <si>
    <t xml:space="preserve">WP_028663887</t>
  </si>
  <si>
    <t xml:space="preserve">WP_028663886</t>
  </si>
  <si>
    <t xml:space="preserve">WP_028663885</t>
  </si>
  <si>
    <t xml:space="preserve">cellular organisms; Bacteria; FCB group; Bacteroidetes/Chlorobi group; Bacteroidetes; Cytophagia; Cytophagales; Cytophagaceae; Spirosoma</t>
  </si>
  <si>
    <t xml:space="preserve">Spirosoma luteum</t>
  </si>
  <si>
    <t xml:space="preserve">WP_018618468</t>
  </si>
  <si>
    <t xml:space="preserve">WP_018618465</t>
  </si>
  <si>
    <t xml:space="preserve">WP_018618464</t>
  </si>
  <si>
    <t xml:space="preserve">WP_018618355</t>
  </si>
  <si>
    <t xml:space="preserve">WP_018618356</t>
  </si>
  <si>
    <t xml:space="preserve">WP_018618357</t>
  </si>
  <si>
    <t xml:space="preserve">Spirosoma panaciterrae</t>
  </si>
  <si>
    <t xml:space="preserve">WP_020599936</t>
  </si>
  <si>
    <t xml:space="preserve">WP_026262496</t>
  </si>
  <si>
    <t xml:space="preserve">WP_020599940</t>
  </si>
  <si>
    <t xml:space="preserve">WP_020599923</t>
  </si>
  <si>
    <t xml:space="preserve">WP_020598996</t>
  </si>
  <si>
    <t xml:space="preserve">WP_020598998</t>
  </si>
  <si>
    <t xml:space="preserve">AxyBC//EX/gap/YezF</t>
  </si>
  <si>
    <t xml:space="preserve">Spirosoma radiotolerans</t>
  </si>
  <si>
    <t xml:space="preserve">WP_046576293</t>
  </si>
  <si>
    <t xml:space="preserve">WP_046576288</t>
  </si>
  <si>
    <t xml:space="preserve">WP_046579860</t>
  </si>
  <si>
    <t xml:space="preserve">WP_046576325</t>
  </si>
  <si>
    <t xml:space="preserve">WP_046576323</t>
  </si>
  <si>
    <t xml:space="preserve">WP_046576321</t>
  </si>
  <si>
    <t xml:space="preserve">Spirosoma spitsbergense</t>
  </si>
  <si>
    <t xml:space="preserve">WP_026308852</t>
  </si>
  <si>
    <t xml:space="preserve">WP_020605253</t>
  </si>
  <si>
    <t xml:space="preserve">WP_020605254</t>
  </si>
  <si>
    <t xml:space="preserve">WP_020605507</t>
  </si>
  <si>
    <t xml:space="preserve">WP_020605508</t>
  </si>
  <si>
    <t xml:space="preserve">WP_041952241</t>
  </si>
  <si>
    <t xml:space="preserve">cellular organisms; Bacteria; FCB group; Bacteroidetes/Chlorobi group; Bacteroidetes; Cytophagia; Cytophagales; Cytophagaceae; Spirosoma; Spirosoma linguale</t>
  </si>
  <si>
    <t xml:space="preserve">Spirosoma linguale DSM 74</t>
  </si>
  <si>
    <t xml:space="preserve">ADB36222</t>
  </si>
  <si>
    <t xml:space="preserve">ADB36225</t>
  </si>
  <si>
    <t xml:space="preserve">ADB36226</t>
  </si>
  <si>
    <t xml:space="preserve">ADB36157</t>
  </si>
  <si>
    <t xml:space="preserve">ADB36156</t>
  </si>
  <si>
    <t xml:space="preserve">ADB36155</t>
  </si>
  <si>
    <t xml:space="preserve">cellular organisms; Bacteria; FCB group; Bacteroidetes/Chlorobi group; Bacteroidetes; Cytophagia; Cytophagales; Cytophagaceae; Sporocytophaga</t>
  </si>
  <si>
    <t xml:space="preserve">Sporocytophaga myxococcoides DSM 11118</t>
  </si>
  <si>
    <t xml:space="preserve">WP_028982349</t>
  </si>
  <si>
    <t xml:space="preserve">WP_028982348</t>
  </si>
  <si>
    <t xml:space="preserve">WP_028982347</t>
  </si>
  <si>
    <t xml:space="preserve">WP_028982346</t>
  </si>
  <si>
    <t xml:space="preserve">WP_028982345</t>
  </si>
  <si>
    <t xml:space="preserve">WP_028982344</t>
  </si>
  <si>
    <t xml:space="preserve">Sporocytophaga myxococcoides PG-01</t>
  </si>
  <si>
    <t xml:space="preserve">WP_045457844</t>
  </si>
  <si>
    <t xml:space="preserve">WP_045457846</t>
  </si>
  <si>
    <t xml:space="preserve">WP_045457848</t>
  </si>
  <si>
    <t xml:space="preserve">WP_045457850</t>
  </si>
  <si>
    <t xml:space="preserve">WP_045457854</t>
  </si>
  <si>
    <t xml:space="preserve">WP_045457856</t>
  </si>
  <si>
    <t xml:space="preserve">cellular organisms; Bacteria; FCB group; Bacteroidetes/Chlorobi group; Bacteroidetes; Cytophagia; Cytophagales; Flammeovirgaceae; Flexithrix</t>
  </si>
  <si>
    <t xml:space="preserve">Flexithrix dorotheae</t>
  </si>
  <si>
    <t xml:space="preserve">WP_052323382</t>
  </si>
  <si>
    <t xml:space="preserve">WP_044239648</t>
  </si>
  <si>
    <t xml:space="preserve">WP_020530833</t>
  </si>
  <si>
    <t xml:space="preserve">WP_020530834</t>
  </si>
  <si>
    <t xml:space="preserve">WP_020530835</t>
  </si>
  <si>
    <t xml:space="preserve">WP_020530836</t>
  </si>
  <si>
    <t xml:space="preserve">cellular organisms; Bacteria; FCB group; Bacteroidetes/Chlorobi group; Bacteroidetes; Flavobacteriia; Flavobacteriales; Flavobacteriaceae; Aquimarina</t>
  </si>
  <si>
    <t xml:space="preserve">Aquimarina agarilytica</t>
  </si>
  <si>
    <t xml:space="preserve">WP_010180825</t>
  </si>
  <si>
    <t xml:space="preserve">WP_010180827</t>
  </si>
  <si>
    <t xml:space="preserve">WP_010180829</t>
  </si>
  <si>
    <t xml:space="preserve">WP_010180832</t>
  </si>
  <si>
    <t xml:space="preserve">WP_010180834</t>
  </si>
  <si>
    <t xml:space="preserve">WP_010180836</t>
  </si>
  <si>
    <t xml:space="preserve">cellular organisms; Bacteria; FCB group; Bacteroidetes/Chlorobi group; Bacteroidetes; Flavobacteriia; Flavobacteriales; Flavobacteriaceae; Arenibacter</t>
  </si>
  <si>
    <t xml:space="preserve">Arenibacter algicola</t>
  </si>
  <si>
    <t xml:space="preserve">WP_031442967</t>
  </si>
  <si>
    <t xml:space="preserve">WP_031442971</t>
  </si>
  <si>
    <t xml:space="preserve">WP_031442972</t>
  </si>
  <si>
    <t xml:space="preserve">WP_031442973</t>
  </si>
  <si>
    <t xml:space="preserve">WP_031442974</t>
  </si>
  <si>
    <t xml:space="preserve">WP_031442975</t>
  </si>
  <si>
    <t xml:space="preserve">A//BCDEF</t>
  </si>
  <si>
    <t xml:space="preserve">Arenibacter certesii</t>
  </si>
  <si>
    <t xml:space="preserve">WP_034234832</t>
  </si>
  <si>
    <t xml:space="preserve">WP_026812919</t>
  </si>
  <si>
    <t xml:space="preserve">WP_026812920</t>
  </si>
  <si>
    <t xml:space="preserve">WP_034234835</t>
  </si>
  <si>
    <t xml:space="preserve">WP_026812922</t>
  </si>
  <si>
    <t xml:space="preserve">WP_026812923</t>
  </si>
  <si>
    <t xml:space="preserve">Arenibacter latericius</t>
  </si>
  <si>
    <t xml:space="preserve">WP_034256302</t>
  </si>
  <si>
    <t xml:space="preserve">WP_026810821</t>
  </si>
  <si>
    <t xml:space="preserve">WP_034256667</t>
  </si>
  <si>
    <t xml:space="preserve">WP_026810823</t>
  </si>
  <si>
    <t xml:space="preserve">WP_026810824</t>
  </si>
  <si>
    <t xml:space="preserve">WP_026810825</t>
  </si>
  <si>
    <t xml:space="preserve">cellular organisms; Bacteria; FCB group; Bacteroidetes/Chlorobi group; Bacteroidetes; Flavobacteriia; Flavobacteriales; Flavobacteriaceae; Chryseobacterium</t>
  </si>
  <si>
    <t xml:space="preserve">Chryseobacterium sp. CF365</t>
  </si>
  <si>
    <t xml:space="preserve">WP_051934662, WP_051934667 (two paralogs)</t>
  </si>
  <si>
    <t xml:space="preserve">WP_034700052</t>
  </si>
  <si>
    <t xml:space="preserve">WP_034700054</t>
  </si>
  <si>
    <t xml:space="preserve">WP_034700056</t>
  </si>
  <si>
    <t xml:space="preserve">WP_034700058</t>
  </si>
  <si>
    <t xml:space="preserve">WP_034700059</t>
  </si>
  <si>
    <t xml:space="preserve">ABCDEF+A</t>
  </si>
  <si>
    <t xml:space="preserve">cellular organisms; Bacteria; FCB group; Bacteroidetes/Chlorobi group; Bacteroidetes; Flavobacteriia; Flavobacteriales; Flavobacteriaceae; Eudoraea</t>
  </si>
  <si>
    <t xml:space="preserve">Eudoraea adriatica</t>
  </si>
  <si>
    <t xml:space="preserve">WP_019670063</t>
  </si>
  <si>
    <t xml:space="preserve">WP_040444128</t>
  </si>
  <si>
    <t xml:space="preserve">WP_019670061</t>
  </si>
  <si>
    <t xml:space="preserve">WP_019670060</t>
  </si>
  <si>
    <t xml:space="preserve">WP_019670059</t>
  </si>
  <si>
    <t xml:space="preserve">WP_019670058</t>
  </si>
  <si>
    <t xml:space="preserve">cellular organisms; Bacteria; FCB group; Bacteroidetes/Chlorobi group; Bacteroidetes; Flavobacteriia; Flavobacteriales; Flavobacteriaceae; Flagellimonas</t>
  </si>
  <si>
    <t xml:space="preserve">Flagellimonas sp. DK169</t>
  </si>
  <si>
    <t xml:space="preserve">WP_055393181</t>
  </si>
  <si>
    <t xml:space="preserve">WP_055397738</t>
  </si>
  <si>
    <t xml:space="preserve">WP_055393179</t>
  </si>
  <si>
    <t xml:space="preserve">WP_055393177</t>
  </si>
  <si>
    <t xml:space="preserve">WP_055393175</t>
  </si>
  <si>
    <t xml:space="preserve">WP_055393173</t>
  </si>
  <si>
    <t xml:space="preserve">cellular organisms; Bacteria; FCB group; Bacteroidetes/Chlorobi group; Bacteroidetes; Flavobacteriia; Flavobacteriales; Flavobacteriaceae; Flavobacterium</t>
  </si>
  <si>
    <t xml:space="preserve">Flavobacterium chungangense</t>
  </si>
  <si>
    <t xml:space="preserve">WP_051872955</t>
  </si>
  <si>
    <t xml:space="preserve">WP_031457057</t>
  </si>
  <si>
    <t xml:space="preserve">WP_031457058</t>
  </si>
  <si>
    <t xml:space="preserve">WP_031457059</t>
  </si>
  <si>
    <t xml:space="preserve">WP_031457060</t>
  </si>
  <si>
    <t xml:space="preserve">WP_031457061</t>
  </si>
  <si>
    <t xml:space="preserve">Flavobacterium hydatis</t>
  </si>
  <si>
    <t xml:space="preserve">WP_051886136</t>
  </si>
  <si>
    <t xml:space="preserve">WP_035628053</t>
  </si>
  <si>
    <t xml:space="preserve">WP_035628055</t>
  </si>
  <si>
    <t xml:space="preserve">WP_035628057</t>
  </si>
  <si>
    <t xml:space="preserve">WP_035628059</t>
  </si>
  <si>
    <t xml:space="preserve">WP_035628060</t>
  </si>
  <si>
    <t xml:space="preserve">cellular organisms; Bacteria; FCB group; Bacteroidetes/Chlorobi group; Bacteroidetes; Flavobacteriia; Flavobacteriales; Flavobacteriaceae; Gillisia</t>
  </si>
  <si>
    <t xml:space="preserve">Gillisia sp. JM1</t>
  </si>
  <si>
    <t xml:space="preserve">WP_034886106</t>
  </si>
  <si>
    <t xml:space="preserve">WP_026837263</t>
  </si>
  <si>
    <t xml:space="preserve">WP_026837262</t>
  </si>
  <si>
    <t xml:space="preserve">WP_026837261</t>
  </si>
  <si>
    <t xml:space="preserve">WP_026837260</t>
  </si>
  <si>
    <t xml:space="preserve">WP_026837259</t>
  </si>
  <si>
    <t xml:space="preserve">cellular organisms; Bacteria; FCB group; Bacteroidetes/Chlorobi group; Bacteroidetes; Flavobacteriia; Flavobacteriales; Flavobacteriaceae; Leeuwenhoekiella</t>
  </si>
  <si>
    <t xml:space="preserve">Leeuwenhoekiella sp. MAR_2009_132</t>
  </si>
  <si>
    <t xml:space="preserve">WP_051907816</t>
  </si>
  <si>
    <t xml:space="preserve">WP_031426602</t>
  </si>
  <si>
    <t xml:space="preserve">WP_031426603</t>
  </si>
  <si>
    <t xml:space="preserve">WP_031426604</t>
  </si>
  <si>
    <t xml:space="preserve">WP_031426605</t>
  </si>
  <si>
    <t xml:space="preserve">ABCEF</t>
  </si>
  <si>
    <t xml:space="preserve">cellular organisms; Bacteria; FCB group; Bacteroidetes/Chlorobi group; Bacteroidetes; Flavobacteriia; Flavobacteriales; Flavobacteriaceae; Maribacter</t>
  </si>
  <si>
    <t xml:space="preserve">Maribacter antarcticus</t>
  </si>
  <si>
    <t xml:space="preserve">WP_027075410</t>
  </si>
  <si>
    <t xml:space="preserve">WP_036194858</t>
  </si>
  <si>
    <t xml:space="preserve">WP_027075412</t>
  </si>
  <si>
    <t xml:space="preserve">WP_027075413</t>
  </si>
  <si>
    <t xml:space="preserve">WP_027075414</t>
  </si>
  <si>
    <t xml:space="preserve">WP_027075415</t>
  </si>
  <si>
    <t xml:space="preserve">Maribacter forsetii</t>
  </si>
  <si>
    <t xml:space="preserve">WP_051941855</t>
  </si>
  <si>
    <t xml:space="preserve">WP_036158501</t>
  </si>
  <si>
    <t xml:space="preserve">WP_036158498</t>
  </si>
  <si>
    <t xml:space="preserve">WP_036155713</t>
  </si>
  <si>
    <t xml:space="preserve">WP_036155711</t>
  </si>
  <si>
    <t xml:space="preserve">WP_036155710</t>
  </si>
  <si>
    <t xml:space="preserve">Maribacter sp. Hel_I_7</t>
  </si>
  <si>
    <t xml:space="preserve">WP_051638367</t>
  </si>
  <si>
    <t xml:space="preserve">WP_036147498</t>
  </si>
  <si>
    <t xml:space="preserve">WP_036147497</t>
  </si>
  <si>
    <t xml:space="preserve">WP_027067722</t>
  </si>
  <si>
    <t xml:space="preserve">WP_027067721</t>
  </si>
  <si>
    <t xml:space="preserve">WP_027067720</t>
  </si>
  <si>
    <t xml:space="preserve">Maribacter thermophilus</t>
  </si>
  <si>
    <t xml:space="preserve">WP_052958747</t>
  </si>
  <si>
    <t xml:space="preserve">WP_047247713</t>
  </si>
  <si>
    <t xml:space="preserve">WP_047244818</t>
  </si>
  <si>
    <t xml:space="preserve">WP_047244819</t>
  </si>
  <si>
    <t xml:space="preserve">WP_047244820</t>
  </si>
  <si>
    <t xml:space="preserve">WP_047244821</t>
  </si>
  <si>
    <t xml:space="preserve">cellular organisms; Bacteria; FCB group; Bacteroidetes/Chlorobi group; Bacteroidetes; Flavobacteriia; Flavobacteriales; Flavobacteriaceae; Maribacter; Maribacter dokdonensis</t>
  </si>
  <si>
    <t xml:space="preserve">Maribacter dokdonensis DSW-8</t>
  </si>
  <si>
    <t xml:space="preserve">WP_058105777</t>
  </si>
  <si>
    <t xml:space="preserve">WP_058105802</t>
  </si>
  <si>
    <t xml:space="preserve">WP_058105803</t>
  </si>
  <si>
    <t xml:space="preserve">WP_058105778</t>
  </si>
  <si>
    <t xml:space="preserve">WP_058105779</t>
  </si>
  <si>
    <t xml:space="preserve">WP_058105780</t>
  </si>
  <si>
    <t xml:space="preserve">cellular organisms; Bacteria; FCB group; Bacteroidetes/Chlorobi group; Bacteroidetes; Flavobacteriia; Flavobacteriales; Flavobacteriaceae; Mesoflavibacter</t>
  </si>
  <si>
    <t xml:space="preserve">Mesoflavibacter zeaxanthinifaciens</t>
  </si>
  <si>
    <t xml:space="preserve">WP_010519732</t>
  </si>
  <si>
    <t xml:space="preserve">WP_010519731</t>
  </si>
  <si>
    <t xml:space="preserve">WP_010519730</t>
  </si>
  <si>
    <t xml:space="preserve">WP_010519729</t>
  </si>
  <si>
    <t xml:space="preserve">WP_010519728</t>
  </si>
  <si>
    <t xml:space="preserve">WP_010519727</t>
  </si>
  <si>
    <t xml:space="preserve">cellular organisms; Bacteria; FCB group; Bacteroidetes/Chlorobi group; Bacteroidetes; Flavobacteriia; Flavobacteriales; Flavobacteriaceae; Muricauda</t>
  </si>
  <si>
    <t xml:space="preserve">Muricauda lutaonensis</t>
  </si>
  <si>
    <t xml:space="preserve">WP_045800817</t>
  </si>
  <si>
    <t xml:space="preserve">WP_045803164</t>
  </si>
  <si>
    <t xml:space="preserve">WP_045800815</t>
  </si>
  <si>
    <t xml:space="preserve">WP_045800814</t>
  </si>
  <si>
    <t xml:space="preserve">WP_045800813</t>
  </si>
  <si>
    <t xml:space="preserve">WP_045800812</t>
  </si>
  <si>
    <t xml:space="preserve">AxyBCDEF</t>
  </si>
  <si>
    <t xml:space="preserve">Muricauda sp. MAR_2010_75</t>
  </si>
  <si>
    <t xml:space="preserve">WP_036385757</t>
  </si>
  <si>
    <t xml:space="preserve">WP_036385755</t>
  </si>
  <si>
    <t xml:space="preserve">WP_036385753</t>
  </si>
  <si>
    <t xml:space="preserve">WP_036385752</t>
  </si>
  <si>
    <t xml:space="preserve">WP_036385750</t>
  </si>
  <si>
    <t xml:space="preserve">WP_036385749</t>
  </si>
  <si>
    <t xml:space="preserve">cellular organisms; Bacteria; FCB group; Bacteroidetes/Chlorobi group; Bacteroidetes; Flavobacteriia; Flavobacteriales; Flavobacteriaceae; Robiginitalea</t>
  </si>
  <si>
    <t xml:space="preserve">Robiginitalea biformata</t>
  </si>
  <si>
    <t xml:space="preserve">WP_049764855</t>
  </si>
  <si>
    <t xml:space="preserve">WP_015754529</t>
  </si>
  <si>
    <t xml:space="preserve">WP_015754530</t>
  </si>
  <si>
    <t xml:space="preserve">WP_015754531</t>
  </si>
  <si>
    <t xml:space="preserve">WP_015754532</t>
  </si>
  <si>
    <t xml:space="preserve">WP_015754533</t>
  </si>
  <si>
    <t xml:space="preserve">cellular organisms; Bacteria; FCB group; Bacteroidetes/Chlorobi group; Bacteroidetes; Flavobacteriia; Flavobacteriales; Flavobacteriaceae; Sediminicola</t>
  </si>
  <si>
    <t xml:space="preserve">Sediminicola sp. YIK13</t>
  </si>
  <si>
    <t xml:space="preserve">WP_062053356</t>
  </si>
  <si>
    <t xml:space="preserve">WP_062058759</t>
  </si>
  <si>
    <t xml:space="preserve">WP_062053358</t>
  </si>
  <si>
    <t xml:space="preserve">WP_062053360</t>
  </si>
  <si>
    <t xml:space="preserve">WP_062053362</t>
  </si>
  <si>
    <t xml:space="preserve">WP_062053363</t>
  </si>
  <si>
    <t xml:space="preserve">cellular organisms; Bacteria; FCB group; Bacteroidetes/Chlorobi group; Bacteroidetes; Flavobacteriia; Flavobacteriales; Flavobacteriaceae; Winogradskyella</t>
  </si>
  <si>
    <t xml:space="preserve">Winogradskyella sp. PG-2</t>
  </si>
  <si>
    <t xml:space="preserve">WP_045475202</t>
  </si>
  <si>
    <t xml:space="preserve">WP_045475205</t>
  </si>
  <si>
    <t xml:space="preserve">WP_045475207</t>
  </si>
  <si>
    <t xml:space="preserve">WP_045470136</t>
  </si>
  <si>
    <t xml:space="preserve">WP_045470138</t>
  </si>
  <si>
    <t xml:space="preserve">WP_045470140</t>
  </si>
  <si>
    <t xml:space="preserve">cellular organisms; Bacteria; FCB group; Bacteroidetes/Chlorobi group; Bacteroidetes; Flavobacteriia; Flavobacteriales; Flavobacteriaceae; Zobellia</t>
  </si>
  <si>
    <t xml:space="preserve">Zobellia galactanivorans</t>
  </si>
  <si>
    <t xml:space="preserve">WP_013991879</t>
  </si>
  <si>
    <t xml:space="preserve">WP_046287710</t>
  </si>
  <si>
    <t xml:space="preserve">WP_013991877</t>
  </si>
  <si>
    <t xml:space="preserve">WP_013991876</t>
  </si>
  <si>
    <t xml:space="preserve">WP_013991875</t>
  </si>
  <si>
    <t xml:space="preserve">WP_013991874</t>
  </si>
  <si>
    <t xml:space="preserve">Zobellia uliginosa</t>
  </si>
  <si>
    <t xml:space="preserve">WP_038234588</t>
  </si>
  <si>
    <t xml:space="preserve">WP_038239856</t>
  </si>
  <si>
    <t xml:space="preserve">WP_038234585</t>
  </si>
  <si>
    <t xml:space="preserve">WP_038234582</t>
  </si>
  <si>
    <t xml:space="preserve">WP_038234579</t>
  </si>
  <si>
    <t xml:space="preserve">WP_038234577</t>
  </si>
  <si>
    <t xml:space="preserve">cellular organisms; Bacteria; FCB group; Bacteroidetes/Chlorobi group; Bacteroidetes; Sphingobacteriia; Sphingobacteriales; Chitinophagaceae; Chitinophaga; Chitinophaga pinensis</t>
  </si>
  <si>
    <t xml:space="preserve">Chitinophaga pinensis DSM 2588</t>
  </si>
  <si>
    <t xml:space="preserve">WP_012794828</t>
  </si>
  <si>
    <t xml:space="preserve">WP_012794827</t>
  </si>
  <si>
    <t xml:space="preserve">WP_044220510</t>
  </si>
  <si>
    <t xml:space="preserve">WP_012794825</t>
  </si>
  <si>
    <t xml:space="preserve">WP_012794824</t>
  </si>
  <si>
    <t xml:space="preserve">WP_012794823</t>
  </si>
  <si>
    <t xml:space="preserve">cellular organisms; Bacteria; FCB group; Bacteroidetes/Chlorobi group; Bacteroidetes; Sphingobacteriia; Sphingobacteriales; Chitinophagaceae; Niabella</t>
  </si>
  <si>
    <t xml:space="preserve">Niabella aurantiaca</t>
  </si>
  <si>
    <t xml:space="preserve">WP_018626250</t>
  </si>
  <si>
    <t xml:space="preserve">WP_018626249</t>
  </si>
  <si>
    <t xml:space="preserve">WP_018626248</t>
  </si>
  <si>
    <t xml:space="preserve">WP_018626247</t>
  </si>
  <si>
    <t xml:space="preserve">WP_018626246</t>
  </si>
  <si>
    <t xml:space="preserve">WP_018626245</t>
  </si>
  <si>
    <t xml:space="preserve">ABCDEf</t>
  </si>
  <si>
    <t xml:space="preserve">Niabella soli</t>
  </si>
  <si>
    <t xml:space="preserve">WP_008583574</t>
  </si>
  <si>
    <t xml:space="preserve">WP_008583576</t>
  </si>
  <si>
    <t xml:space="preserve">WP_025298662</t>
  </si>
  <si>
    <t xml:space="preserve">WP_008583579</t>
  </si>
  <si>
    <t xml:space="preserve">WP_008583581</t>
  </si>
  <si>
    <t xml:space="preserve">WP_008583583</t>
  </si>
  <si>
    <t xml:space="preserve">cellular organisms; Bacteria; FCB group; Bacteroidetes/Chlorobi group; Bacteroidetes; Sphingobacteriia; Sphingobacteriales; Chitinophagaceae; Segetibacter</t>
  </si>
  <si>
    <t xml:space="preserve">Segetibacter koreensis</t>
  </si>
  <si>
    <t xml:space="preserve">ARFB01000002:131704-132162 (unannotated gene)</t>
  </si>
  <si>
    <t xml:space="preserve">WP_018611827</t>
  </si>
  <si>
    <t xml:space="preserve">WP_018611828</t>
  </si>
  <si>
    <t xml:space="preserve">WP_018611830</t>
  </si>
  <si>
    <t xml:space="preserve">WP_018611832</t>
  </si>
  <si>
    <t xml:space="preserve">WP_018611834</t>
  </si>
  <si>
    <t xml:space="preserve">cellular organisms; Bacteria; FCB group; Bacteroidetes/Chlorobi group; Bacteroidetes; Sphingobacteriia; Sphingobacteriales; Sphingobacteriaceae; Pedobacter</t>
  </si>
  <si>
    <t xml:space="preserve">Pedobacter antarcticus</t>
  </si>
  <si>
    <t xml:space="preserve">WP_037439968</t>
  </si>
  <si>
    <t xml:space="preserve">WP_037439967</t>
  </si>
  <si>
    <t xml:space="preserve">WP_037439965</t>
  </si>
  <si>
    <t xml:space="preserve">WP_037439963</t>
  </si>
  <si>
    <t xml:space="preserve">WP_037439961</t>
  </si>
  <si>
    <t xml:space="preserve">WP_037439959</t>
  </si>
  <si>
    <t xml:space="preserve">Pedobacter borealis</t>
  </si>
  <si>
    <t xml:space="preserve">WP_051691813</t>
  </si>
  <si>
    <t xml:space="preserve">WP_029276984</t>
  </si>
  <si>
    <t xml:space="preserve">WP_029276983</t>
  </si>
  <si>
    <t xml:space="preserve">WP_029276982</t>
  </si>
  <si>
    <t xml:space="preserve">WP_029276981</t>
  </si>
  <si>
    <t xml:space="preserve">WP_029276979</t>
  </si>
  <si>
    <t xml:space="preserve">Pedobacter ginsenosidimutans</t>
  </si>
  <si>
    <t xml:space="preserve">WP_057932963</t>
  </si>
  <si>
    <t xml:space="preserve">WP_057932964</t>
  </si>
  <si>
    <t xml:space="preserve">WP_057933026</t>
  </si>
  <si>
    <t xml:space="preserve">WP_057932965</t>
  </si>
  <si>
    <t xml:space="preserve">WP_057932966</t>
  </si>
  <si>
    <t xml:space="preserve">WP_057932967</t>
  </si>
  <si>
    <t xml:space="preserve">Pedobacter kyungheensis</t>
  </si>
  <si>
    <t xml:space="preserve">WP_039472290</t>
  </si>
  <si>
    <t xml:space="preserve">WP_039472293</t>
  </si>
  <si>
    <t xml:space="preserve">WP_039472295</t>
  </si>
  <si>
    <t xml:space="preserve">WP_039472297</t>
  </si>
  <si>
    <t xml:space="preserve">WP_039472299</t>
  </si>
  <si>
    <t xml:space="preserve">WP_039472301</t>
  </si>
  <si>
    <t xml:space="preserve">Pedobacter sp. BAL39</t>
  </si>
  <si>
    <t xml:space="preserve">WP_008239612</t>
  </si>
  <si>
    <t xml:space="preserve">WP_008239613</t>
  </si>
  <si>
    <t xml:space="preserve">WP_008239615</t>
  </si>
  <si>
    <t xml:space="preserve">WP_008239621</t>
  </si>
  <si>
    <t xml:space="preserve">WP_008239623</t>
  </si>
  <si>
    <t xml:space="preserve">WP_008239625</t>
  </si>
  <si>
    <t xml:space="preserve">Pedobacter sp. Leaf176</t>
  </si>
  <si>
    <t xml:space="preserve">WP_056093601</t>
  </si>
  <si>
    <t xml:space="preserve">WP_056093597</t>
  </si>
  <si>
    <t xml:space="preserve">WP_056093593</t>
  </si>
  <si>
    <t xml:space="preserve">WP_056093591</t>
  </si>
  <si>
    <t xml:space="preserve">WP_056093588</t>
  </si>
  <si>
    <t xml:space="preserve">WP_056093585</t>
  </si>
  <si>
    <t xml:space="preserve">Pedobacter sp. Leaf194</t>
  </si>
  <si>
    <t xml:space="preserve">WP_056869060</t>
  </si>
  <si>
    <t xml:space="preserve">WP_056869059</t>
  </si>
  <si>
    <t xml:space="preserve">WP_056869058</t>
  </si>
  <si>
    <t xml:space="preserve">WP_056869057</t>
  </si>
  <si>
    <t xml:space="preserve">WP_056869056</t>
  </si>
  <si>
    <t xml:space="preserve">WP_056869055</t>
  </si>
  <si>
    <t xml:space="preserve">Pedobacter sp. Leaf216</t>
  </si>
  <si>
    <t xml:space="preserve">WP_055910829</t>
  </si>
  <si>
    <t xml:space="preserve">WP_055910807</t>
  </si>
  <si>
    <t xml:space="preserve">WP_055910827</t>
  </si>
  <si>
    <t xml:space="preserve">WP_055910805</t>
  </si>
  <si>
    <t xml:space="preserve">WP_055910803</t>
  </si>
  <si>
    <t xml:space="preserve">WP_055910801</t>
  </si>
  <si>
    <t xml:space="preserve">Pedobacter sp. V48</t>
  </si>
  <si>
    <t xml:space="preserve">WP_048907608</t>
  </si>
  <si>
    <t xml:space="preserve">WP_048907609</t>
  </si>
  <si>
    <t xml:space="preserve">WP_048907610</t>
  </si>
  <si>
    <t xml:space="preserve">WP_048907611</t>
  </si>
  <si>
    <t xml:space="preserve">WP_048907612</t>
  </si>
  <si>
    <t xml:space="preserve">WP_048907613</t>
  </si>
  <si>
    <t xml:space="preserve">cellular organisms; Bacteria; FCB group; Bacteroidetes/Chlorobi group; Bacteroidetes; Sphingobacteriia; Sphingobacteriales; Sphingobacteriaceae; Pedobacter; Pedobacter heparinus</t>
  </si>
  <si>
    <t xml:space="preserve">Pedobacter heparinus DSM 2366</t>
  </si>
  <si>
    <t xml:space="preserve">WP_012780608</t>
  </si>
  <si>
    <t xml:space="preserve">WP_012780607</t>
  </si>
  <si>
    <t xml:space="preserve">WP_036675431</t>
  </si>
  <si>
    <t xml:space="preserve">WP_012780605</t>
  </si>
  <si>
    <t xml:space="preserve">WP_012780604</t>
  </si>
  <si>
    <t xml:space="preserve">WP_012780603</t>
  </si>
  <si>
    <t xml:space="preserve">cellular organisms; Bacteria; FCB group; Bacteroidetes/Chlorobi group; Bacteroidetes; Sphingobacteriia; Sphingobacteriales; Sphingobacteriaceae; Sphingobacterium</t>
  </si>
  <si>
    <t xml:space="preserve">Sphingobacterium sp. 21</t>
  </si>
  <si>
    <t xml:space="preserve">WP_013663762</t>
  </si>
  <si>
    <t xml:space="preserve">WP_013663761</t>
  </si>
  <si>
    <t xml:space="preserve">WP_013663760</t>
  </si>
  <si>
    <t xml:space="preserve">WP_013663759</t>
  </si>
  <si>
    <t xml:space="preserve">WP_041387853</t>
  </si>
  <si>
    <t xml:space="preserve">WP_013663757</t>
  </si>
  <si>
    <t xml:space="preserve">Sphingobacterium sp. H1ai</t>
  </si>
  <si>
    <t xml:space="preserve">WP_025144244</t>
  </si>
  <si>
    <t xml:space="preserve">WP_025144243</t>
  </si>
  <si>
    <t xml:space="preserve">WP_029985810</t>
  </si>
  <si>
    <t xml:space="preserve">WP_025144241</t>
  </si>
  <si>
    <t xml:space="preserve">WP_025144240</t>
  </si>
  <si>
    <t xml:space="preserve">WP_025144239</t>
  </si>
  <si>
    <t xml:space="preserve">Sphingobacterium sp. IITKGP-BTPF85</t>
  </si>
  <si>
    <t xml:space="preserve">KKX47552</t>
  </si>
  <si>
    <t xml:space="preserve">KKX47551</t>
  </si>
  <si>
    <t xml:space="preserve">KKX47550</t>
  </si>
  <si>
    <t xml:space="preserve">KKX49684</t>
  </si>
  <si>
    <t xml:space="preserve">KKX49685</t>
  </si>
  <si>
    <t xml:space="preserve">KKX49686</t>
  </si>
  <si>
    <t xml:space="preserve">ABC/gap/DEF</t>
  </si>
  <si>
    <t xml:space="preserve">not used in phylogenetic analysis due to multiple frame-shifts or incomplete sequences (low-quality genome assembly)</t>
  </si>
  <si>
    <t xml:space="preserve">Sphingobacterium sp. ML3W</t>
  </si>
  <si>
    <t xml:space="preserve">WP_051960309</t>
  </si>
  <si>
    <t xml:space="preserve">WP_038699992</t>
  </si>
  <si>
    <t xml:space="preserve">WP_038699990</t>
  </si>
  <si>
    <t xml:space="preserve">WP_038699988</t>
  </si>
  <si>
    <t xml:space="preserve">WP_038699986</t>
  </si>
  <si>
    <t xml:space="preserve">WP_038702854</t>
  </si>
  <si>
    <t xml:space="preserve">cellular organisms; Bacteria; Proteobacteria; Acidithiobacillia; Acidithiobacillales; Thermithiobacillaceae; Thermithiobacillus</t>
  </si>
  <si>
    <t xml:space="preserve">Thermithiobacillus tepidarius</t>
  </si>
  <si>
    <t xml:space="preserve">WP_028989844</t>
  </si>
  <si>
    <t xml:space="preserve">WP_038019030</t>
  </si>
  <si>
    <t xml:space="preserve">WP_038019032</t>
  </si>
  <si>
    <t xml:space="preserve">WP_028989845</t>
  </si>
  <si>
    <t xml:space="preserve">WP_051181221</t>
  </si>
  <si>
    <t xml:space="preserve">WP_028989843</t>
  </si>
  <si>
    <t xml:space="preserve">cellular organisms; Bacteria; Proteobacteria; Alphaproteobacteria; Rhodobacterales; Rhodobacteraceae; Roseivivax</t>
  </si>
  <si>
    <t xml:space="preserve">Roseivivax atlanticus</t>
  </si>
  <si>
    <t xml:space="preserve">WP_051487863</t>
  </si>
  <si>
    <t xml:space="preserve">WP_043846233</t>
  </si>
  <si>
    <t xml:space="preserve">WP_043846236</t>
  </si>
  <si>
    <t xml:space="preserve">WP_043846399</t>
  </si>
  <si>
    <t xml:space="preserve">WP_043846237</t>
  </si>
  <si>
    <t xml:space="preserve">WP_043846235</t>
  </si>
  <si>
    <t xml:space="preserve">DECfAB</t>
  </si>
  <si>
    <t xml:space="preserve">cellular organisms; Bacteria; Proteobacteria; Betaproteobacteria; Burkholderiales; Burkholderiaceae; Burkholderia</t>
  </si>
  <si>
    <t xml:space="preserve">Paraburkholderia sacchari</t>
  </si>
  <si>
    <t xml:space="preserve">WP_052148497</t>
  </si>
  <si>
    <t xml:space="preserve">WP_035533514</t>
  </si>
  <si>
    <t xml:space="preserve">WP_052148495</t>
  </si>
  <si>
    <t xml:space="preserve">WP_052148496</t>
  </si>
  <si>
    <t xml:space="preserve">WP_035533512</t>
  </si>
  <si>
    <t xml:space="preserve">WP_035533510</t>
  </si>
  <si>
    <t xml:space="preserve">ABDEFC</t>
  </si>
  <si>
    <t xml:space="preserve">cellular organisms; Bacteria; Proteobacteria; Betaproteobacteria; Burkholderiales; Oxalobacteraceae; Massilia</t>
  </si>
  <si>
    <t xml:space="preserve">Massilia sp. NR 4-1</t>
  </si>
  <si>
    <t xml:space="preserve">WP_050407586</t>
  </si>
  <si>
    <t xml:space="preserve">WP_050412348</t>
  </si>
  <si>
    <t xml:space="preserve">WP_050407585</t>
  </si>
  <si>
    <t xml:space="preserve">WP_050407583</t>
  </si>
  <si>
    <t xml:space="preserve">WP_050407584</t>
  </si>
  <si>
    <t xml:space="preserve">WP_050407578</t>
  </si>
  <si>
    <t xml:space="preserve">DECAB//F</t>
  </si>
  <si>
    <t xml:space="preserve">cellular organisms; Bacteria; Proteobacteria; Betaproteobacteria; Burkholderiales; unclassified Burkholderiales; unclassified Burkholderiales (miscellaneous)</t>
  </si>
  <si>
    <t xml:space="preserve">Burkholderiales bacterium JOSHI_001</t>
  </si>
  <si>
    <t xml:space="preserve">WP_009549477</t>
  </si>
  <si>
    <t xml:space="preserve">WP_009549476</t>
  </si>
  <si>
    <t xml:space="preserve">WP_050978963</t>
  </si>
  <si>
    <t xml:space="preserve">WP_050978964</t>
  </si>
  <si>
    <t xml:space="preserve">WP_009549474</t>
  </si>
  <si>
    <t xml:space="preserve">WP_009549478</t>
  </si>
  <si>
    <t xml:space="preserve">FABDEC</t>
  </si>
  <si>
    <t xml:space="preserve">cellular organisms; Bacteria; Proteobacteria; Gammaproteobacteria; Alteromonadales; Alteromonadaceae; unclassified Alteromonadaceae</t>
  </si>
  <si>
    <t xml:space="preserve">Alteromonadaceae bacterium Bs12</t>
  </si>
  <si>
    <t xml:space="preserve">WP_052691931</t>
  </si>
  <si>
    <t xml:space="preserve">WP_045857602</t>
  </si>
  <si>
    <t xml:space="preserve">WP_045857604</t>
  </si>
  <si>
    <t xml:space="preserve">WP_045861200</t>
  </si>
  <si>
    <t xml:space="preserve">WP_045857606</t>
  </si>
  <si>
    <t xml:space="preserve">WP_045857600</t>
  </si>
  <si>
    <t xml:space="preserve">DECABF</t>
  </si>
  <si>
    <t xml:space="preserve">cellular organisms; Bacteria; Proteobacteria; Gammaproteobacteria; Cellvibrionales; Cellvibrionaceae</t>
  </si>
  <si>
    <t xml:space="preserve">Teredinibacter turnerae T7901</t>
  </si>
  <si>
    <t xml:space="preserve">WP_015820547</t>
  </si>
  <si>
    <t xml:space="preserve">WP_015817101</t>
  </si>
  <si>
    <t xml:space="preserve">WP_015820113</t>
  </si>
  <si>
    <t xml:space="preserve">WP_015817956</t>
  </si>
  <si>
    <t xml:space="preserve">WP_015817648</t>
  </si>
  <si>
    <t xml:space="preserve">WP_015817562</t>
  </si>
  <si>
    <t xml:space="preserve">cellular organisms; Bacteria; Proteobacteria; Gammaproteobacteria; Cellvibrionales; Cellvibrionaceae; Teredinibacter</t>
  </si>
  <si>
    <t xml:space="preserve">Teredinibacter turnerae 1133Y.S.0a.04</t>
  </si>
  <si>
    <t xml:space="preserve">WP_028883471</t>
  </si>
  <si>
    <t xml:space="preserve">WP_028883472</t>
  </si>
  <si>
    <t xml:space="preserve">WP_028883474</t>
  </si>
  <si>
    <t xml:space="preserve">WP_028883473</t>
  </si>
  <si>
    <t xml:space="preserve">WP_028883470</t>
  </si>
  <si>
    <t xml:space="preserve">Teredinibacter turnerae T8513</t>
  </si>
  <si>
    <t xml:space="preserve">WP_028885438</t>
  </si>
  <si>
    <t xml:space="preserve">WP_019600838</t>
  </si>
  <si>
    <t xml:space="preserve">WP_028885439</t>
  </si>
  <si>
    <t xml:space="preserve">WP_028885441</t>
  </si>
  <si>
    <t xml:space="preserve">WP_028885440</t>
  </si>
  <si>
    <t xml:space="preserve">WP_028885437</t>
  </si>
  <si>
    <t xml:space="preserve">cellular organisms; Bacteria; Proteobacteria; Gammaproteobacteria; Oceanospirillales; Halomonadaceae; Halomonas</t>
  </si>
  <si>
    <t xml:space="preserve">Halomonas lutea</t>
  </si>
  <si>
    <t xml:space="preserve">WP_019018584</t>
  </si>
  <si>
    <t xml:space="preserve">WP_019018585</t>
  </si>
  <si>
    <t xml:space="preserve">WP_019018582</t>
  </si>
  <si>
    <t xml:space="preserve">WP_040476185</t>
  </si>
  <si>
    <t xml:space="preserve">WP_019018581</t>
  </si>
  <si>
    <t xml:space="preserve">WP_051087954</t>
  </si>
  <si>
    <t xml:space="preserve">cellular organisms; Bacteria; PVC group; Planctomycetes; Planctomycetia; Planctomycetales; Planctomycetaceae; Blastopirellula</t>
  </si>
  <si>
    <t xml:space="preserve">Blastopirellula marina</t>
  </si>
  <si>
    <t xml:space="preserve">WP_002651829</t>
  </si>
  <si>
    <t xml:space="preserve">WP_002651828</t>
  </si>
  <si>
    <t xml:space="preserve">WP_002651987</t>
  </si>
  <si>
    <t xml:space="preserve">WP_002650221</t>
  </si>
  <si>
    <t xml:space="preserve">WP_002651989</t>
  </si>
  <si>
    <t xml:space="preserve">ba//CXF//E</t>
  </si>
  <si>
    <t xml:space="preserve">cellular organisms; Bacteria; PVC group; Planctomycetes; Planctomycetia; Planctomycetales; Planctomycetaceae; Rubinisphaera; Rubinisphaera brasiliensis</t>
  </si>
  <si>
    <t xml:space="preserve">Rubinisphaera brasiliensis DSM 5305</t>
  </si>
  <si>
    <t xml:space="preserve">WP_041398542</t>
  </si>
  <si>
    <t xml:space="preserve">WP_041398588</t>
  </si>
  <si>
    <t xml:space="preserve">WP_013628133</t>
  </si>
  <si>
    <t xml:space="preserve">WP_013627386</t>
  </si>
  <si>
    <t xml:space="preserve">WP_013629008</t>
  </si>
  <si>
    <t xml:space="preserve">WP_013628858</t>
  </si>
  <si>
    <t xml:space="preserve">d//C//F//E//a//B</t>
  </si>
  <si>
    <t xml:space="preserve">cellular organisms; Bacteria; PVC group; Planctomycetes; Planctomycetia; Planctomycetales; Planctomycetaceae; Schlesneria</t>
  </si>
  <si>
    <t xml:space="preserve">Schlesneria paludicola</t>
  </si>
  <si>
    <t xml:space="preserve">WP_010587933</t>
  </si>
  <si>
    <t xml:space="preserve">WP_010583261</t>
  </si>
  <si>
    <t xml:space="preserve">WP_029247912</t>
  </si>
  <si>
    <t xml:space="preserve">WP_010587236</t>
  </si>
  <si>
    <t xml:space="preserve">WP_010585976</t>
  </si>
  <si>
    <t xml:space="preserve">B//F//A//E//C</t>
  </si>
  <si>
    <t xml:space="preserve">cellular organisms; Bacteria; Spirochaetes; Spirochaetia; Leptospirales; Leptospiraceae; Leptospira</t>
  </si>
  <si>
    <t xml:space="preserve">Leptospira biflexa</t>
  </si>
  <si>
    <t xml:space="preserve">WP_041770034</t>
  </si>
  <si>
    <t xml:space="preserve">WP_012389421</t>
  </si>
  <si>
    <t xml:space="preserve">WP_012389420</t>
  </si>
  <si>
    <t xml:space="preserve">WP_012389419</t>
  </si>
  <si>
    <t xml:space="preserve">WP_012389418</t>
  </si>
  <si>
    <t xml:space="preserve">WP_012389417</t>
  </si>
  <si>
    <t xml:space="preserve">Leptospira meyeri serovar Hardjo str. Went 5</t>
  </si>
  <si>
    <t xml:space="preserve">WP_004787642</t>
  </si>
  <si>
    <t xml:space="preserve">WP_004784737</t>
  </si>
  <si>
    <t xml:space="preserve">WP_004786547</t>
  </si>
  <si>
    <t xml:space="preserve">WP_004787357</t>
  </si>
  <si>
    <t xml:space="preserve">WP_004784333</t>
  </si>
  <si>
    <t xml:space="preserve">WP_004785258</t>
  </si>
  <si>
    <t xml:space="preserve">Leptospira meyeri serovar Semaranga str. Veldrot Semarang 173</t>
  </si>
  <si>
    <t xml:space="preserve">WP_020775505</t>
  </si>
  <si>
    <t xml:space="preserve">WP_020775628</t>
  </si>
  <si>
    <t xml:space="preserve">WP_020775535</t>
  </si>
  <si>
    <t xml:space="preserve">WP_020775561</t>
  </si>
  <si>
    <t xml:space="preserve">WP_020775608</t>
  </si>
  <si>
    <t xml:space="preserve">WP_020775647</t>
  </si>
  <si>
    <t xml:space="preserve">Leptospira wolbachii</t>
  </si>
  <si>
    <t xml:space="preserve">WP_015680301</t>
  </si>
  <si>
    <t xml:space="preserve">WP_015680368</t>
  </si>
  <si>
    <t xml:space="preserve">WP_015680432</t>
  </si>
  <si>
    <t xml:space="preserve">WP_015680277</t>
  </si>
  <si>
    <t xml:space="preserve">WP_015680313</t>
  </si>
  <si>
    <t xml:space="preserve">WP_015680272</t>
  </si>
  <si>
    <t xml:space="preserve">Leptospira yanagawae</t>
  </si>
  <si>
    <t xml:space="preserve">WP_039929421</t>
  </si>
  <si>
    <t xml:space="preserve">WP_015679186</t>
  </si>
  <si>
    <t xml:space="preserve">WP_015679123</t>
  </si>
  <si>
    <t xml:space="preserve">WP_015679141</t>
  </si>
  <si>
    <t xml:space="preserve">WP_015679149</t>
  </si>
  <si>
    <t xml:space="preserve">WP_015679152</t>
  </si>
  <si>
    <t xml:space="preserve">cellular organisms; Bacteria; Spirochaetes; Spirochaetia; Leptospirales; Leptospiraceae; Leptospira; Leptospira terpstrae; Leptospira terpstrae serovar Hualin</t>
  </si>
  <si>
    <t xml:space="preserve">Leptospira terpstrae serovar Hualin str. LT 11-33 = ATCC 700639</t>
  </si>
  <si>
    <t xml:space="preserve">WP_039938397</t>
  </si>
  <si>
    <t xml:space="preserve">WP_002975348</t>
  </si>
  <si>
    <t xml:space="preserve">WP_002975474</t>
  </si>
  <si>
    <t xml:space="preserve">WP_002975266</t>
  </si>
  <si>
    <t xml:space="preserve">WP_002975341</t>
  </si>
  <si>
    <t xml:space="preserve">WP_002975377</t>
  </si>
  <si>
    <t xml:space="preserve">cellular organisms; Bacteria; Spirochaetes; Spirochaetia; Leptospirales; Leptospiraceae; Leptospira; Leptospira vanthielii; Leptospira vanthielii serovar Holland</t>
  </si>
  <si>
    <t xml:space="preserve">Leptospira vanthielii serovar Holland str. Waz Holland = ATCC 700522</t>
  </si>
  <si>
    <t xml:space="preserve">WP_039927234</t>
  </si>
  <si>
    <t xml:space="preserve">WP_002988251</t>
  </si>
  <si>
    <t xml:space="preserve">WP_002988268</t>
  </si>
  <si>
    <t xml:space="preserve">WP_002988024</t>
  </si>
  <si>
    <t xml:space="preserve">WP_002988173</t>
  </si>
  <si>
    <t xml:space="preserve">WP_002988180</t>
  </si>
  <si>
    <t xml:space="preserve">cellular organisms; Bacteria; Terrabacteria group; Chloroflexi; Chloroflexia; Herpetosiphonales; Herpetosiphonaceae; Herpetosiphon</t>
  </si>
  <si>
    <t xml:space="preserve">Herpetosiphon geysericola</t>
  </si>
  <si>
    <t xml:space="preserve">WP_054532686</t>
  </si>
  <si>
    <t xml:space="preserve">WP_054532589</t>
  </si>
  <si>
    <t xml:space="preserve">WP_054532593</t>
  </si>
  <si>
    <t xml:space="preserve">WP_054532590</t>
  </si>
  <si>
    <t xml:space="preserve">WP_054532588</t>
  </si>
  <si>
    <t xml:space="preserve">WP_054532592</t>
  </si>
  <si>
    <t xml:space="preserve">DGBxECF</t>
  </si>
  <si>
    <t xml:space="preserve">cellular organisms; Bacteria; Terrabacteria group; Chloroflexi; Chloroflexia; Herpetosiphonales; Herpetosiphonaceae; Herpetosiphon; Herpetosiphon aurantiacus</t>
  </si>
  <si>
    <t xml:space="preserve">Herpetosiphon aurantiacus DSM 785</t>
  </si>
  <si>
    <t xml:space="preserve">ABX04198</t>
  </si>
  <si>
    <t xml:space="preserve">ABX04200</t>
  </si>
  <si>
    <t xml:space="preserve">ABX04196</t>
  </si>
  <si>
    <t xml:space="preserve">ABX04199</t>
  </si>
  <si>
    <t xml:space="preserve">ABX04201</t>
  </si>
  <si>
    <t xml:space="preserve">ABX04197</t>
  </si>
  <si>
    <t xml:space="preserve">DGBECF</t>
  </si>
  <si>
    <t xml:space="preserve">cellular organisms; Bacteria; Terrabacteria group; Cyanobacteria/Melainabacteria group; Cyanobacteria; Nostocales; Microchaetaceae; Hassallia</t>
  </si>
  <si>
    <t xml:space="preserve">Hassallia byssoidea</t>
  </si>
  <si>
    <t xml:space="preserve">WP_039738066</t>
  </si>
  <si>
    <t xml:space="preserve">WP_039738368</t>
  </si>
  <si>
    <t xml:space="preserve">WP_039738068</t>
  </si>
  <si>
    <t xml:space="preserve">WP_052324685</t>
  </si>
  <si>
    <t xml:space="preserve">WP_039738075</t>
  </si>
  <si>
    <t xml:space="preserve">WP_039738076</t>
  </si>
  <si>
    <t xml:space="preserve">ABCXYZDEF</t>
  </si>
  <si>
    <t xml:space="preserve">cellular organisms; Bacteria; Terrabacteria group; Cyanobacteria/Melainabacteria group; Cyanobacteria; Nostocales; Microchaetaceae; Tolypothrix</t>
  </si>
  <si>
    <t xml:space="preserve">Tolypothrix bouteillei</t>
  </si>
  <si>
    <t xml:space="preserve">WP_038080684</t>
  </si>
  <si>
    <t xml:space="preserve">WP_038080867</t>
  </si>
  <si>
    <t xml:space="preserve">WP_038080685</t>
  </si>
  <si>
    <t xml:space="preserve">WP_038080688</t>
  </si>
  <si>
    <t xml:space="preserve">WP_038080690</t>
  </si>
  <si>
    <t xml:space="preserve">WP_038080695</t>
  </si>
  <si>
    <t xml:space="preserve">ABCXYDEzwF</t>
  </si>
  <si>
    <t xml:space="preserve">Tolypothrix campylonemoides</t>
  </si>
  <si>
    <t xml:space="preserve">WP_052490659</t>
  </si>
  <si>
    <t xml:space="preserve">WP_041041906</t>
  </si>
  <si>
    <t xml:space="preserve">WP_041041406</t>
  </si>
  <si>
    <t xml:space="preserve">WP_041041415</t>
  </si>
  <si>
    <t xml:space="preserve">WP_052490677</t>
  </si>
  <si>
    <t xml:space="preserve">WP_041041417</t>
  </si>
  <si>
    <t xml:space="preserve">Tolypothrix sp. PCC 7601</t>
  </si>
  <si>
    <t xml:space="preserve">WP_045873980</t>
  </si>
  <si>
    <t xml:space="preserve">WP_045873981</t>
  </si>
  <si>
    <t xml:space="preserve">WP_045873982</t>
  </si>
  <si>
    <t xml:space="preserve">WP_045873883</t>
  </si>
  <si>
    <t xml:space="preserve">WP_045873884</t>
  </si>
  <si>
    <t xml:space="preserve">WP_045873885</t>
  </si>
  <si>
    <t xml:space="preserve">dABCEF</t>
  </si>
  <si>
    <t xml:space="preserve">cellular organisms; Bacteria; Terrabacteria group; Cyanobacteria/Melainabacteria group; Cyanobacteria; Nostocales; Nostocaceae; Chrysosporum</t>
  </si>
  <si>
    <t xml:space="preserve">Chrysosporum ovalisporum</t>
  </si>
  <si>
    <t xml:space="preserve">CEJ44063</t>
  </si>
  <si>
    <t xml:space="preserve">CEJ44062</t>
  </si>
  <si>
    <t xml:space="preserve">CEJ44060</t>
  </si>
  <si>
    <t xml:space="preserve">CEJ44052</t>
  </si>
  <si>
    <t xml:space="preserve">CEJ44050</t>
  </si>
  <si>
    <t xml:space="preserve">CEJ44048</t>
  </si>
  <si>
    <t xml:space="preserve">cellular organisms; Bacteria; Terrabacteria group; Cyanobacteria/Melainabacteria group; Cyanobacteria; Nostocales; Nostocaceae; Nodularia; Nodularia spumigena</t>
  </si>
  <si>
    <t xml:space="preserve">Nodularia spumigena CCY9414</t>
  </si>
  <si>
    <t xml:space="preserve">WP_006194654</t>
  </si>
  <si>
    <t xml:space="preserve">WP_006194653</t>
  </si>
  <si>
    <t xml:space="preserve">WP_006194652</t>
  </si>
  <si>
    <t xml:space="preserve">WP_006194648</t>
  </si>
  <si>
    <t xml:space="preserve">WP_006194647</t>
  </si>
  <si>
    <t xml:space="preserve">WP_006194646</t>
  </si>
  <si>
    <t xml:space="preserve">cellular organisms; Bacteria; Terrabacteria group; Cyanobacteria/Melainabacteria group; Cyanobacteria; Nostocales; Nostocaceae; Nostoc</t>
  </si>
  <si>
    <t xml:space="preserve">Nostoc punctiforme</t>
  </si>
  <si>
    <t xml:space="preserve">WP_012411512</t>
  </si>
  <si>
    <t xml:space="preserve">WP_012411513</t>
  </si>
  <si>
    <t xml:space="preserve">WP_012411514</t>
  </si>
  <si>
    <t xml:space="preserve">WP_012411511 WP_012408009</t>
  </si>
  <si>
    <t xml:space="preserve">WP_012411515</t>
  </si>
  <si>
    <t xml:space="preserve">WP_012411516</t>
  </si>
  <si>
    <t xml:space="preserve">dABCEF+D</t>
  </si>
  <si>
    <t xml:space="preserve">Nostoc sp. NIES-3756</t>
  </si>
  <si>
    <t xml:space="preserve">BAT52854</t>
  </si>
  <si>
    <t xml:space="preserve">BAT52853</t>
  </si>
  <si>
    <t xml:space="preserve">BAT52852</t>
  </si>
  <si>
    <t xml:space="preserve">BAT52848</t>
  </si>
  <si>
    <t xml:space="preserve">BAT52847</t>
  </si>
  <si>
    <t xml:space="preserve">BAT52846</t>
  </si>
  <si>
    <t xml:space="preserve">Nostoc sp. PCC 7120</t>
  </si>
  <si>
    <t xml:space="preserve">WP_044522701</t>
  </si>
  <si>
    <t xml:space="preserve">WP_044522698</t>
  </si>
  <si>
    <t xml:space="preserve">WP_044520615</t>
  </si>
  <si>
    <t xml:space="preserve">WP_010994593</t>
  </si>
  <si>
    <t xml:space="preserve">WP_044520613</t>
  </si>
  <si>
    <t xml:space="preserve">WP_010994591</t>
  </si>
  <si>
    <t xml:space="preserve">ABCXDEF</t>
  </si>
  <si>
    <t xml:space="preserve">Nostoc sp. PCC 7524</t>
  </si>
  <si>
    <t xml:space="preserve">WP_015137268</t>
  </si>
  <si>
    <r>
      <rPr>
        <sz val="12"/>
        <color rgb="FF000000"/>
        <rFont val="Arial"/>
        <family val="2"/>
        <charset val="1"/>
      </rPr>
      <t xml:space="preserve">only the </t>
    </r>
    <r>
      <rPr>
        <i val="true"/>
        <sz val="12"/>
        <color rgb="FF000000"/>
        <rFont val="Liberation Sans1"/>
        <family val="2"/>
        <charset val="238"/>
      </rPr>
      <t xml:space="preserve">eboE</t>
    </r>
    <r>
      <rPr>
        <sz val="12"/>
        <color rgb="FF000000"/>
        <rFont val="Liberation Sans1"/>
        <family val="2"/>
        <charset val="238"/>
      </rPr>
      <t xml:space="preserve"> gene present in the genome</t>
    </r>
  </si>
  <si>
    <t xml:space="preserve">cellular organisms; Bacteria; Terrabacteria group; Cyanobacteria/Melainabacteria group; Cyanobacteria; Nostocales; Rivulariaceae; Calothrix</t>
  </si>
  <si>
    <t xml:space="preserve">Calothrix sp. PCC 7103</t>
  </si>
  <si>
    <t xml:space="preserve">WP_019493564</t>
  </si>
  <si>
    <t xml:space="preserve">WP_019493565</t>
  </si>
  <si>
    <t xml:space="preserve">WP_019493566</t>
  </si>
  <si>
    <t xml:space="preserve">WP_019493569</t>
  </si>
  <si>
    <t xml:space="preserve">WP_019493570</t>
  </si>
  <si>
    <t xml:space="preserve">WP_019489071</t>
  </si>
  <si>
    <t xml:space="preserve">ABCXYDE//F</t>
  </si>
  <si>
    <t xml:space="preserve">cellular organisms; Bacteria; Terrabacteria group; Cyanobacteria/Melainabacteria group; Cyanobacteria; Nostocales; Rivulariaceae; Rivularia</t>
  </si>
  <si>
    <t xml:space="preserve">Rivularia sp. PCC 7116</t>
  </si>
  <si>
    <t xml:space="preserve">WP_015118011</t>
  </si>
  <si>
    <t xml:space="preserve">WP_044290837</t>
  </si>
  <si>
    <t xml:space="preserve">WP_015118009</t>
  </si>
  <si>
    <t xml:space="preserve">WP_015118005</t>
  </si>
  <si>
    <t xml:space="preserve">WP_015118004</t>
  </si>
  <si>
    <t xml:space="preserve">WP_015118003</t>
  </si>
  <si>
    <t xml:space="preserve">cellular organisms; Bacteria; Terrabacteria group; Cyanobacteria/Melainabacteria group; Cyanobacteria; Nostocales; Scytonemataceae; Scytonema</t>
  </si>
  <si>
    <t xml:space="preserve">Scytonema hofmanni PCC 7110</t>
  </si>
  <si>
    <t xml:space="preserve">KYC41745</t>
  </si>
  <si>
    <t xml:space="preserve">KYC42557</t>
  </si>
  <si>
    <t xml:space="preserve">KYC41746</t>
  </si>
  <si>
    <t xml:space="preserve">KYC41748</t>
  </si>
  <si>
    <t xml:space="preserve">KYC41749</t>
  </si>
  <si>
    <t xml:space="preserve">KYC41752</t>
  </si>
  <si>
    <t xml:space="preserve">Scytonema hofmanni UTEX 2349</t>
  </si>
  <si>
    <t xml:space="preserve">WP_029633527</t>
  </si>
  <si>
    <t xml:space="preserve">WP_038297102</t>
  </si>
  <si>
    <t xml:space="preserve">WP_029633529</t>
  </si>
  <si>
    <t xml:space="preserve">WP_051502905</t>
  </si>
  <si>
    <t xml:space="preserve">WP_029633531</t>
  </si>
  <si>
    <t xml:space="preserve">WP_029633532</t>
  </si>
  <si>
    <t xml:space="preserve">ABCXYDEF</t>
  </si>
  <si>
    <t xml:space="preserve">Scytonema millei</t>
  </si>
  <si>
    <t xml:space="preserve">WP_039716124</t>
  </si>
  <si>
    <t xml:space="preserve">WP_039717579</t>
  </si>
  <si>
    <t xml:space="preserve">WP_039716123</t>
  </si>
  <si>
    <t xml:space="preserve">WP_039716120</t>
  </si>
  <si>
    <t xml:space="preserve">WP_039716119</t>
  </si>
  <si>
    <t xml:space="preserve">WP_039716117</t>
  </si>
  <si>
    <t xml:space="preserve">ABCXYDEZF</t>
  </si>
  <si>
    <t xml:space="preserve">Scytonema tolypothrichoides</t>
  </si>
  <si>
    <t xml:space="preserve">WP_048869174</t>
  </si>
  <si>
    <t xml:space="preserve">WP_048869367</t>
  </si>
  <si>
    <t xml:space="preserve">WP_048869173</t>
  </si>
  <si>
    <t xml:space="preserve">WP_048869169</t>
  </si>
  <si>
    <t xml:space="preserve">WP_048869168</t>
  </si>
  <si>
    <t xml:space="preserve">WP_048869167</t>
  </si>
  <si>
    <t xml:space="preserve">ABCXYZDEWF</t>
  </si>
  <si>
    <t xml:space="preserve">cellular organisms; Bacteria; Terrabacteria group; Cyanobacteria/Melainabacteria group; Cyanobacteria; Oscillatoriophycideae; Chroococcales</t>
  </si>
  <si>
    <t xml:space="preserve">Cyanothece sp. ATCC 51142</t>
  </si>
  <si>
    <t xml:space="preserve">WP_009543494</t>
  </si>
  <si>
    <t xml:space="preserve">WP_009543493, WP_009546404 (two paralogs)</t>
  </si>
  <si>
    <t xml:space="preserve">WP_009543492</t>
  </si>
  <si>
    <t xml:space="preserve">WP_009543491</t>
  </si>
  <si>
    <t xml:space="preserve">WP_009543490</t>
  </si>
  <si>
    <t xml:space="preserve">WP_009543489</t>
  </si>
  <si>
    <t xml:space="preserve">ABCDEF+B</t>
  </si>
  <si>
    <t xml:space="preserve">cellular organisms; Bacteria; Terrabacteria group; Cyanobacteria/Melainabacteria group; Cyanobacteria; Oscillatoriophycideae; Chroococcales; Cyanothece</t>
  </si>
  <si>
    <t xml:space="preserve">Cyanothece sp. CCY0110</t>
  </si>
  <si>
    <t xml:space="preserve">WP_008277380</t>
  </si>
  <si>
    <t xml:space="preserve">WP_008277381, WP_008276163 (two paralogs)</t>
  </si>
  <si>
    <t xml:space="preserve">WP_008277382</t>
  </si>
  <si>
    <t xml:space="preserve">WP_008277383</t>
  </si>
  <si>
    <t xml:space="preserve">WP_008277384</t>
  </si>
  <si>
    <t xml:space="preserve">WP_008277385</t>
  </si>
  <si>
    <t xml:space="preserve">Cyanothece sp. PCC 7424</t>
  </si>
  <si>
    <t xml:space="preserve">WP_015954311</t>
  </si>
  <si>
    <t xml:space="preserve">WP_041237712</t>
  </si>
  <si>
    <t xml:space="preserve">WP_015954313</t>
  </si>
  <si>
    <t xml:space="preserve">WP_015954314</t>
  </si>
  <si>
    <t xml:space="preserve">WP_015954315</t>
  </si>
  <si>
    <t xml:space="preserve">WP_015954316</t>
  </si>
  <si>
    <t xml:space="preserve">Cyanothece sp. PCC 7822</t>
  </si>
  <si>
    <t xml:space="preserve">WP_013322491</t>
  </si>
  <si>
    <t xml:space="preserve">WP_041933668, WP_041934213 (two paralogs)</t>
  </si>
  <si>
    <t xml:space="preserve">WP_041933669</t>
  </si>
  <si>
    <t xml:space="preserve">WP_013322494, WP_013334648 (two paralogs)</t>
  </si>
  <si>
    <t xml:space="preserve">WP_013322495</t>
  </si>
  <si>
    <t xml:space="preserve">WP_013322496</t>
  </si>
  <si>
    <t xml:space="preserve">ABCDEF+B+D</t>
  </si>
  <si>
    <t xml:space="preserve">cellular organisms; Bacteria; Terrabacteria group; Cyanobacteria/Melainabacteria group; Cyanobacteria; Oscillatoriophycideae; Chroococcales; Gloeocapsa</t>
  </si>
  <si>
    <t xml:space="preserve">Gloeocapsa sp. PCC 7428</t>
  </si>
  <si>
    <t xml:space="preserve">WP_015187627</t>
  </si>
  <si>
    <t xml:space="preserve">WP_041918523</t>
  </si>
  <si>
    <t xml:space="preserve">WP_015187625</t>
  </si>
  <si>
    <t xml:space="preserve">WP_041918929</t>
  </si>
  <si>
    <t xml:space="preserve">WP_015187623</t>
  </si>
  <si>
    <t xml:space="preserve">WP_015187622</t>
  </si>
  <si>
    <t xml:space="preserve">cellular organisms; Bacteria; Terrabacteria group; Cyanobacteria/Melainabacteria group; Cyanobacteria; Oscillatoriophycideae; Chroococcales; Synechococcus</t>
  </si>
  <si>
    <t xml:space="preserve">Synechococcus sp. PCC 7335</t>
  </si>
  <si>
    <t xml:space="preserve">WP_006455707</t>
  </si>
  <si>
    <t xml:space="preserve">WP_050766004</t>
  </si>
  <si>
    <t xml:space="preserve">WP_006454684</t>
  </si>
  <si>
    <t xml:space="preserve">WP_038016460</t>
  </si>
  <si>
    <t xml:space="preserve">WP_006455338</t>
  </si>
  <si>
    <t xml:space="preserve">WP_006457275</t>
  </si>
  <si>
    <t xml:space="preserve">cellular organisms; Bacteria; Terrabacteria group; Cyanobacteria/Melainabacteria group; Cyanobacteria; Oscillatoriophycideae; Chroococcales; Synechocystis</t>
  </si>
  <si>
    <t xml:space="preserve">Synechocystis sp. PCC 7509</t>
  </si>
  <si>
    <t xml:space="preserve">WP_009631713</t>
  </si>
  <si>
    <t xml:space="preserve">WP_038020946</t>
  </si>
  <si>
    <t xml:space="preserve">WP_009631711</t>
  </si>
  <si>
    <t xml:space="preserve">WP_009631709</t>
  </si>
  <si>
    <t xml:space="preserve">WP_009630368</t>
  </si>
  <si>
    <t xml:space="preserve">WP_009630369</t>
  </si>
  <si>
    <t xml:space="preserve">cellular organisms; Bacteria; Terrabacteria group; Cyanobacteria/Melainabacteria group; Cyanobacteria; Oscillatoriophycideae; Chroococcales; unclassified Chroococcales</t>
  </si>
  <si>
    <t xml:space="preserve">Chroococcales cyanobacterium CENA595</t>
  </si>
  <si>
    <t xml:space="preserve">WP_045052698</t>
  </si>
  <si>
    <t xml:space="preserve">WP_045052697</t>
  </si>
  <si>
    <t xml:space="preserve">WP_045052696</t>
  </si>
  <si>
    <t xml:space="preserve">WP_045052694</t>
  </si>
  <si>
    <t xml:space="preserve">WP_045052693</t>
  </si>
  <si>
    <t xml:space="preserve">WP_045052692</t>
  </si>
  <si>
    <t xml:space="preserve">cellular organisms; Bacteria; Terrabacteria group; Cyanobacteria/Melainabacteria group; Cyanobacteria; Oscillatoriophycideae; Oscillatoriales; Limnoraphis</t>
  </si>
  <si>
    <t xml:space="preserve">Limnoraphis robusta</t>
  </si>
  <si>
    <t xml:space="preserve">WP_046277566</t>
  </si>
  <si>
    <t xml:space="preserve">WP_046277567</t>
  </si>
  <si>
    <t xml:space="preserve">WP_046280976</t>
  </si>
  <si>
    <t xml:space="preserve">WP_046280977</t>
  </si>
  <si>
    <t xml:space="preserve">WP_046280978</t>
  </si>
  <si>
    <t xml:space="preserve">AB/gap/DEF</t>
  </si>
  <si>
    <r>
      <rPr>
        <i val="true"/>
        <sz val="12"/>
        <color rgb="FF000000"/>
        <rFont val="Arial"/>
        <family val="2"/>
        <charset val="1"/>
      </rPr>
      <t xml:space="preserve">eboC</t>
    </r>
    <r>
      <rPr>
        <sz val="12"/>
        <color rgb="FF000000"/>
        <rFont val="Liberation Sans1"/>
        <family val="2"/>
        <charset val="238"/>
      </rPr>
      <t xml:space="preserve"> gene most likely present in a gap in the genome sequence assembly</t>
    </r>
  </si>
  <si>
    <t xml:space="preserve">cellular organisms; Bacteria; Terrabacteria group; Cyanobacteria/Melainabacteria group; Cyanobacteria; Oscillatoriophycideae; Oscillatoriales; Lyngbya</t>
  </si>
  <si>
    <t xml:space="preserve">Lyngbya sp. PCC 8106</t>
  </si>
  <si>
    <t xml:space="preserve">WP_009783073</t>
  </si>
  <si>
    <t xml:space="preserve">WP_039895549</t>
  </si>
  <si>
    <t xml:space="preserve">WP_009783071</t>
  </si>
  <si>
    <t xml:space="preserve">WP_009783070</t>
  </si>
  <si>
    <t xml:space="preserve">WP_009783069</t>
  </si>
  <si>
    <t xml:space="preserve">WP_009783068</t>
  </si>
  <si>
    <t xml:space="preserve">cellular organisms; Bacteria; Terrabacteria group; Cyanobacteria/Melainabacteria group; Cyanobacteria; Oscillatoriophycideae; Oscillatoriales; Lyngbya; Lyngbya aestuarii</t>
  </si>
  <si>
    <t xml:space="preserve">Lyngbya aestuarii BL J</t>
  </si>
  <si>
    <t xml:space="preserve">WP_023065248</t>
  </si>
  <si>
    <t xml:space="preserve">WP_040483650</t>
  </si>
  <si>
    <t xml:space="preserve">WP_040483649</t>
  </si>
  <si>
    <t xml:space="preserve">WP_023065178</t>
  </si>
  <si>
    <t xml:space="preserve">WP_023065222</t>
  </si>
  <si>
    <t xml:space="preserve">WP_023065155</t>
  </si>
  <si>
    <t xml:space="preserve">cellular organisms; Bacteria; Terrabacteria group; Cyanobacteria/Melainabacteria group; Cyanobacteria; Pleurocapsales; Chroococcidiopsis; Chroococcidiopsis thermalis</t>
  </si>
  <si>
    <t xml:space="preserve">Chroococcidiopsis thermalis PCC 7203</t>
  </si>
  <si>
    <t xml:space="preserve">WP_015155135</t>
  </si>
  <si>
    <t xml:space="preserve">WP_041462495</t>
  </si>
  <si>
    <t xml:space="preserve">WP_015155137</t>
  </si>
  <si>
    <t xml:space="preserve">WP_015155140</t>
  </si>
  <si>
    <t xml:space="preserve">WP_015155141</t>
  </si>
  <si>
    <t xml:space="preserve">WP_015155143</t>
  </si>
  <si>
    <t xml:space="preserve">cellular organisms; Bacteria; Terrabacteria group; Cyanobacteria/Melainabacteria group; Cyanobacteria; Pleurocapsales; Myxosarcina</t>
  </si>
  <si>
    <t xml:space="preserve">Myxosarcina sp. GI1</t>
  </si>
  <si>
    <t xml:space="preserve">WP_052055711</t>
  </si>
  <si>
    <t xml:space="preserve">WP_052055710</t>
  </si>
  <si>
    <t xml:space="preserve">WP_036483990</t>
  </si>
  <si>
    <t xml:space="preserve">WP_036483988</t>
  </si>
  <si>
    <t xml:space="preserve">WP_036483987</t>
  </si>
  <si>
    <t xml:space="preserve">WP_036483984</t>
  </si>
  <si>
    <t xml:space="preserve">cellular organisms; Bacteria; Terrabacteria group; Cyanobacteria/Melainabacteria group; Cyanobacteria; Pleurocapsales; Pleurocapsa</t>
  </si>
  <si>
    <t xml:space="preserve">Pleurocapsa sp. PCC 7319</t>
  </si>
  <si>
    <t xml:space="preserve">WP_019504481</t>
  </si>
  <si>
    <t xml:space="preserve">WP_019504480</t>
  </si>
  <si>
    <t xml:space="preserve">WP_019504479</t>
  </si>
  <si>
    <t xml:space="preserve">WP_019504478</t>
  </si>
  <si>
    <t xml:space="preserve">WP_019504477</t>
  </si>
  <si>
    <t xml:space="preserve">WP_019504476</t>
  </si>
  <si>
    <t xml:space="preserve">cellular organisms; Bacteria; Terrabacteria group; Cyanobacteria/Melainabacteria group; Cyanobacteria; Stigonematales; Chlorogloeopsis</t>
  </si>
  <si>
    <t xml:space="preserve">Chlorogloeopsis sp. Cgs-089</t>
  </si>
  <si>
    <t xml:space="preserve">ACM89413</t>
  </si>
  <si>
    <t xml:space="preserve">ACM89415</t>
  </si>
  <si>
    <r>
      <rPr>
        <sz val="12"/>
        <color rgb="FF000000"/>
        <rFont val="Arial"/>
        <family val="2"/>
        <charset val="1"/>
      </rPr>
      <t xml:space="preserve">only some individually sequenced </t>
    </r>
    <r>
      <rPr>
        <i val="true"/>
        <sz val="12"/>
        <color rgb="FF000000"/>
        <rFont val="Liberation Sans1"/>
        <family val="2"/>
        <charset val="238"/>
      </rPr>
      <t xml:space="preserve">ebo</t>
    </r>
    <r>
      <rPr>
        <sz val="12"/>
        <color rgb="FF000000"/>
        <rFont val="Liberation Sans1"/>
        <family val="2"/>
        <charset val="238"/>
      </rPr>
      <t xml:space="preserve"> genes available for the species (no genome sequence) </t>
    </r>
  </si>
  <si>
    <t xml:space="preserve">cellular organisms; Bacteria; Terrabacteria group; Cyanobacteria/Melainabacteria group; Cyanobacteria; Stigonematales; Mastigocladopsis</t>
  </si>
  <si>
    <t xml:space="preserve">Mastigocladopsis repens</t>
  </si>
  <si>
    <t xml:space="preserve">WP_017317595</t>
  </si>
  <si>
    <t xml:space="preserve">WP_033366197</t>
  </si>
  <si>
    <t xml:space="preserve">WP_017317597</t>
  </si>
  <si>
    <t xml:space="preserve">WP_017317601</t>
  </si>
  <si>
    <t xml:space="preserve">WP_033366203</t>
  </si>
  <si>
    <t xml:space="preserve">WP_017317603</t>
  </si>
  <si>
    <t xml:space="preserve">cellular organisms; Bacteria; Terrabacteria group; Deinococcus-Thermus; Deinococci; Deinococcales; Deinococcaceae; Deinococcus</t>
  </si>
  <si>
    <t xml:space="preserve">Deinococcus apachensis</t>
  </si>
  <si>
    <t xml:space="preserve">WP_019588776</t>
  </si>
  <si>
    <t xml:space="preserve">WP_019588778</t>
  </si>
  <si>
    <t xml:space="preserve">WP_019588774</t>
  </si>
  <si>
    <t xml:space="preserve">WP_019588777</t>
  </si>
  <si>
    <t xml:space="preserve">WP_019588779</t>
  </si>
  <si>
    <t xml:space="preserve">WP_019588775</t>
  </si>
  <si>
    <t xml:space="preserve">Deinococcus geothermalis</t>
  </si>
  <si>
    <t xml:space="preserve">WP_011525584</t>
  </si>
  <si>
    <t xml:space="preserve">WP_011525586</t>
  </si>
  <si>
    <t xml:space="preserve">WP_011525582</t>
  </si>
  <si>
    <t xml:space="preserve">WP_011525585</t>
  </si>
  <si>
    <t xml:space="preserve">WP_011525587</t>
  </si>
  <si>
    <t xml:space="preserve">WP_011525583</t>
  </si>
  <si>
    <t xml:space="preserve">Deinococcus peraridilitoris</t>
  </si>
  <si>
    <t xml:space="preserve">WP_015235119</t>
  </si>
  <si>
    <t xml:space="preserve">WP_015235121</t>
  </si>
  <si>
    <t xml:space="preserve">WP_015235117</t>
  </si>
  <si>
    <t xml:space="preserve">WP_015235120</t>
  </si>
  <si>
    <t xml:space="preserve">WP_015235122</t>
  </si>
  <si>
    <t xml:space="preserve">WP_015235118</t>
  </si>
  <si>
    <t xml:space="preserve">Deinococcus pimensis</t>
  </si>
  <si>
    <t xml:space="preserve">WP_027481202</t>
  </si>
  <si>
    <t xml:space="preserve">WP_045233715</t>
  </si>
  <si>
    <t xml:space="preserve">WP_027481204</t>
  </si>
  <si>
    <t xml:space="preserve">WP_027481201</t>
  </si>
  <si>
    <t xml:space="preserve">WP_027481199</t>
  </si>
  <si>
    <t xml:space="preserve">WP_027481203</t>
  </si>
  <si>
    <t xml:space="preserve">Deinococcus swuensis</t>
  </si>
  <si>
    <t xml:space="preserve">WP_039681526</t>
  </si>
  <si>
    <t xml:space="preserve">WP_039681524</t>
  </si>
  <si>
    <t xml:space="preserve">WP_039686189</t>
  </si>
  <si>
    <t xml:space="preserve">WP_039681525</t>
  </si>
  <si>
    <t xml:space="preserve">WP_039681523</t>
  </si>
  <si>
    <t xml:space="preserve">WP_052195592</t>
  </si>
  <si>
    <t xml:space="preserve">cellular organisms; Bacteria; Terrabacteria group; Deinococcus-Thermus; Deinococci; Deinococcales; Trueperaceae; Truepera</t>
  </si>
  <si>
    <t xml:space="preserve">Truepera radiovictrix</t>
  </si>
  <si>
    <t xml:space="preserve">WP_041947227</t>
  </si>
  <si>
    <t xml:space="preserve">WP_013177397</t>
  </si>
  <si>
    <t xml:space="preserve">WP_013178355</t>
  </si>
  <si>
    <t xml:space="preserve">WP_013178358</t>
  </si>
  <si>
    <t xml:space="preserve">WP_013177398</t>
  </si>
  <si>
    <t xml:space="preserve">WP_013178356</t>
  </si>
  <si>
    <t xml:space="preserve">DGBXE//CF</t>
  </si>
  <si>
    <r>
      <rPr>
        <sz val="12"/>
        <color rgb="FF000000"/>
        <rFont val="Arial"/>
        <family val="2"/>
        <charset val="1"/>
      </rPr>
      <t xml:space="preserve">*conventions used for indicating the arrangement of the </t>
    </r>
    <r>
      <rPr>
        <i val="true"/>
        <sz val="12"/>
        <color rgb="FF000000"/>
        <rFont val="Arial"/>
        <family val="2"/>
        <charset val="1"/>
      </rPr>
      <t xml:space="preserve">ebo</t>
    </r>
    <r>
      <rPr>
        <sz val="12"/>
        <color rgb="FF000000"/>
        <rFont val="Arial"/>
        <family val="2"/>
        <charset val="1"/>
      </rPr>
      <t xml:space="preserve"> genes in the genome:</t>
    </r>
  </si>
  <si>
    <r>
      <rPr>
        <sz val="12"/>
        <color rgb="FF000000"/>
        <rFont val="Arial"/>
        <family val="2"/>
        <charset val="1"/>
      </rPr>
      <t xml:space="preserve">A, B, C, D, E, F, G : </t>
    </r>
    <r>
      <rPr>
        <i val="true"/>
        <sz val="12"/>
        <color rgb="FF000000"/>
        <rFont val="Arial"/>
        <family val="2"/>
        <charset val="1"/>
      </rPr>
      <t xml:space="preserve">ebo</t>
    </r>
    <r>
      <rPr>
        <sz val="12"/>
        <color rgb="FF000000"/>
        <rFont val="Arial"/>
        <family val="2"/>
        <charset val="1"/>
      </rPr>
      <t xml:space="preserve"> genes (lowercase indicates the gene is on a complementary strand with respect to other </t>
    </r>
    <r>
      <rPr>
        <i val="true"/>
        <sz val="12"/>
        <color rgb="FF000000"/>
        <rFont val="Arial"/>
        <family val="2"/>
        <charset val="1"/>
      </rPr>
      <t xml:space="preserve">ebo</t>
    </r>
    <r>
      <rPr>
        <sz val="12"/>
        <color rgb="FF000000"/>
        <rFont val="Arial"/>
        <family val="2"/>
        <charset val="1"/>
      </rPr>
      <t xml:space="preserve"> genes)</t>
    </r>
  </si>
  <si>
    <r>
      <rPr>
        <sz val="12"/>
        <color rgb="FF000000"/>
        <rFont val="Arial"/>
        <family val="2"/>
        <charset val="1"/>
      </rPr>
      <t xml:space="preserve">W, X, Y, Z : non-</t>
    </r>
    <r>
      <rPr>
        <i val="true"/>
        <sz val="12"/>
        <color rgb="FF000000"/>
        <rFont val="Arial"/>
        <family val="2"/>
        <charset val="1"/>
      </rPr>
      <t xml:space="preserve">ebo</t>
    </r>
    <r>
      <rPr>
        <sz val="12"/>
        <color rgb="FF000000"/>
        <rFont val="Arial"/>
        <family val="2"/>
        <charset val="1"/>
      </rPr>
      <t xml:space="preserve"> genes (lowercase indicates the gene is on a complementary strand with respect to </t>
    </r>
    <r>
      <rPr>
        <i val="true"/>
        <sz val="12"/>
        <color rgb="FF000000"/>
        <rFont val="Arial"/>
        <family val="2"/>
        <charset val="1"/>
      </rPr>
      <t xml:space="preserve">ebo</t>
    </r>
    <r>
      <rPr>
        <sz val="12"/>
        <color rgb="FF000000"/>
        <rFont val="Arial"/>
        <family val="2"/>
        <charset val="1"/>
      </rPr>
      <t xml:space="preserve"> genes)</t>
    </r>
  </si>
  <si>
    <r>
      <rPr>
        <sz val="12"/>
        <color rgb="FF000000"/>
        <rFont val="Arial"/>
        <family val="2"/>
        <charset val="1"/>
      </rPr>
      <t xml:space="preserve">// : split of the </t>
    </r>
    <r>
      <rPr>
        <i val="true"/>
        <sz val="12"/>
        <color rgb="FF000000"/>
        <rFont val="Arial"/>
        <family val="2"/>
        <charset val="1"/>
      </rPr>
      <t xml:space="preserve">ebo </t>
    </r>
    <r>
      <rPr>
        <sz val="12"/>
        <color rgb="FF000000"/>
        <rFont val="Arial"/>
        <family val="2"/>
        <charset val="1"/>
      </rPr>
      <t xml:space="preserve">operon into groups of genes (or even individual genes)</t>
    </r>
  </si>
  <si>
    <r>
      <rPr>
        <sz val="12"/>
        <color rgb="FF000000"/>
        <rFont val="Arial"/>
        <family val="2"/>
        <charset val="1"/>
      </rPr>
      <t xml:space="preserve">+ : an extra copy of an</t>
    </r>
    <r>
      <rPr>
        <i val="true"/>
        <sz val="12"/>
        <color rgb="FF000000"/>
        <rFont val="Arial"/>
        <family val="2"/>
        <charset val="1"/>
      </rPr>
      <t xml:space="preserve"> ebo</t>
    </r>
    <r>
      <rPr>
        <sz val="12"/>
        <color rgb="FF000000"/>
        <rFont val="Arial"/>
        <family val="2"/>
        <charset val="1"/>
      </rPr>
      <t xml:space="preserve"> gene elsewhere in the genome</t>
    </r>
  </si>
  <si>
    <t xml:space="preserve">/gap/ : a gap in the genome sequence assembly </t>
  </si>
  <si>
    <r>
      <rPr>
        <b val="true"/>
        <sz val="12"/>
        <rFont val="Arial"/>
        <family val="2"/>
        <charset val="1"/>
      </rPr>
      <t xml:space="preserve">Table S3.</t>
    </r>
    <r>
      <rPr>
        <sz val="12"/>
        <rFont val="Arial"/>
        <family val="2"/>
        <charset val="1"/>
      </rPr>
      <t xml:space="preserve"> The list of EboF sequences analyzed in this study</t>
    </r>
  </si>
  <si>
    <t xml:space="preserve">Species (strain)</t>
  </si>
  <si>
    <t xml:space="preserve">Sequence accession number (identifier)</t>
  </si>
  <si>
    <t xml:space="preserve">Source database</t>
  </si>
  <si>
    <t xml:space="preserve">NCBI (protein sequence database)</t>
  </si>
  <si>
    <t xml:space="preserve">Algoriphagus sp. M8-2</t>
  </si>
  <si>
    <t xml:space="preserve">AMQ55256</t>
  </si>
  <si>
    <t xml:space="preserve">Bangiopsis sp. CCMP199 (listed as “Unidentified sp., Strain CCMP1999” in the database)</t>
  </si>
  <si>
    <t xml:space="preserve">CAMNT_0044496647</t>
  </si>
  <si>
    <t xml:space="preserve">MMETSP</t>
  </si>
  <si>
    <t xml:space="preserve">Betaphycus gelatinae</t>
  </si>
  <si>
    <t xml:space="preserve">scaffold-BWVJ-2004650-Betaphycus_gelatinae</t>
  </si>
  <si>
    <t xml:space="preserve">OneKP</t>
  </si>
  <si>
    <t xml:space="preserve">Burkholderiales bacterium JOSHI 001</t>
  </si>
  <si>
    <t xml:space="preserve">AMGM01000080.1 (5' part of the gene) + AMGM01000063.1 (3' part of the gene)</t>
  </si>
  <si>
    <t xml:space="preserve">NCBI (nucleotide sequence database)</t>
  </si>
  <si>
    <t xml:space="preserve">Ceramium kondoi</t>
  </si>
  <si>
    <t xml:space="preserve">scaffold-VZWX-2021835-Ceramium_kondoi</t>
  </si>
  <si>
    <t xml:space="preserve">Chondrus crispus</t>
  </si>
  <si>
    <t xml:space="preserve">XP_005711005</t>
  </si>
  <si>
    <t xml:space="preserve">Colpomenia sinuosa</t>
  </si>
  <si>
    <t xml:space="preserve">scaffold-QLMZ-2080594-Colpomenia_sinuosa</t>
  </si>
  <si>
    <t xml:space="preserve">Deinococcus sp. YIM 77859</t>
  </si>
  <si>
    <t xml:space="preserve">WP_051935661</t>
  </si>
  <si>
    <t xml:space="preserve">Desmarestia viridis</t>
  </si>
  <si>
    <t xml:space="preserve">scaffold-FSQE-2049757-Desmarestia_viridis</t>
  </si>
  <si>
    <t xml:space="preserve">Dictyopteris undulata</t>
  </si>
  <si>
    <t xml:space="preserve">scaffold-LIRF-2000748-Dictyopteris_undulata</t>
  </si>
  <si>
    <t xml:space="preserve">Dumontia simplex</t>
  </si>
  <si>
    <t xml:space="preserve">scaffold-IEHF-2017331-Dumontia_simplex</t>
  </si>
  <si>
    <t xml:space="preserve">CBJ28409</t>
  </si>
  <si>
    <t xml:space="preserve">Eucheuma denticulatum</t>
  </si>
  <si>
    <t xml:space="preserve">scaffold-JEBK-2024599-Eucheuma_denticulatum</t>
  </si>
  <si>
    <t xml:space="preserve">Flavisolibacter sp. LCS9</t>
  </si>
  <si>
    <t xml:space="preserve">ANE50846</t>
  </si>
  <si>
    <t xml:space="preserve">Frullania sp.</t>
  </si>
  <si>
    <t xml:space="preserve">scaffold-TGKW-2140104-Frullania</t>
  </si>
  <si>
    <t xml:space="preserve">Geobacter bemidjiensis</t>
  </si>
  <si>
    <t xml:space="preserve">WP_012530257</t>
  </si>
  <si>
    <t xml:space="preserve">Geobacter bremensis</t>
  </si>
  <si>
    <t xml:space="preserve">WP_026840928</t>
  </si>
  <si>
    <t xml:space="preserve">Gloeopeltis furcata</t>
  </si>
  <si>
    <t xml:space="preserve">scaffold-SBLT-2003780-Gloeopeltis_furcata</t>
  </si>
  <si>
    <t xml:space="preserve">Gracilaria asiatica</t>
  </si>
  <si>
    <t xml:space="preserve">scaffold-VNAL-2011316-Gracilaria_asiatica</t>
  </si>
  <si>
    <t xml:space="preserve">Grateloupia filicina</t>
  </si>
  <si>
    <t xml:space="preserve">scaffold-ZJOJ-2007789-Grateloupia_filicina</t>
  </si>
  <si>
    <t xml:space="preserve">Grateloupia turuturu</t>
  </si>
  <si>
    <t xml:space="preserve">scaffold-URSB-2013704-Grateloupia_turuturu</t>
  </si>
  <si>
    <t xml:space="preserve">Gymnogongrus ftabelliformis</t>
  </si>
  <si>
    <t xml:space="preserve">scaffold-CKXF-2021252-Gymnogongrus_ftabelliformis</t>
  </si>
  <si>
    <t xml:space="preserve">Haloferula sp. BvORR071</t>
  </si>
  <si>
    <t xml:space="preserve">WP_035614486</t>
  </si>
  <si>
    <t xml:space="preserve">Heterosiphonia pulchra</t>
  </si>
  <si>
    <t xml:space="preserve">scaffold-YSBD-2038989-Heterosiphonia_pulchra</t>
  </si>
  <si>
    <t xml:space="preserve">Hizikia fusifrome</t>
  </si>
  <si>
    <t xml:space="preserve">scaffold-LDRY-2014695-Hizikia_fusifrome</t>
  </si>
  <si>
    <t xml:space="preserve">Hyphomicrobium nitrativorans</t>
  </si>
  <si>
    <t xml:space="preserve">WP_023787916</t>
  </si>
  <si>
    <t xml:space="preserve">Hyphomicrobium sulfonivorans</t>
  </si>
  <si>
    <t xml:space="preserve">KWT65206</t>
  </si>
  <si>
    <t xml:space="preserve">Hyphomicrobium zavarzinii</t>
  </si>
  <si>
    <t xml:space="preserve">WP_026868183</t>
  </si>
  <si>
    <t xml:space="preserve">Ishige okamurai</t>
  </si>
  <si>
    <t xml:space="preserve">scaffold-APTP-2077416-Ishige_okamurai</t>
  </si>
  <si>
    <t xml:space="preserve">Kappaphycus alvarezii</t>
  </si>
  <si>
    <t xml:space="preserve">scaffold-IHJY-2054807-Kappaphycus_alvarezii</t>
  </si>
  <si>
    <t xml:space="preserve">Kjellmaniella crassifolia</t>
  </si>
  <si>
    <t xml:space="preserve">scaffold-RAPY-2082899-Kjellmaniella_crassifolia</t>
  </si>
  <si>
    <t xml:space="preserve">Leeuwenhoekiella sp. MAR 2009 132</t>
  </si>
  <si>
    <t xml:space="preserve">Leptospira meyeri serovar Hardjo</t>
  </si>
  <si>
    <t xml:space="preserve">Leptospira meyeri serovar Semaranga</t>
  </si>
  <si>
    <t xml:space="preserve">Leptospira terpstrae serovar Hualin</t>
  </si>
  <si>
    <t xml:space="preserve">Leptospira vanthielii serovar Holland</t>
  </si>
  <si>
    <t xml:space="preserve">Maribacter sp. Hel I 7</t>
  </si>
  <si>
    <t xml:space="preserve">Monodopsis sp. MarTras21</t>
  </si>
  <si>
    <t xml:space="preserve">KX839260</t>
  </si>
  <si>
    <t xml:space="preserve">Mucilaginibacter sp. PAMC 26640</t>
  </si>
  <si>
    <t xml:space="preserve">AMR33482</t>
  </si>
  <si>
    <t xml:space="preserve">Muricauda ruestringensis</t>
  </si>
  <si>
    <t xml:space="preserve">WP_014033746</t>
  </si>
  <si>
    <t xml:space="preserve">Muricauda sp. MAR 2010 75</t>
  </si>
  <si>
    <t xml:space="preserve">Myxococcales bacterium SG8 38 1</t>
  </si>
  <si>
    <t xml:space="preserve">KPK54467</t>
  </si>
  <si>
    <t xml:space="preserve">Nodularia spumigena CENA596</t>
  </si>
  <si>
    <t xml:space="preserve">WP_063872900</t>
  </si>
  <si>
    <t xml:space="preserve">Pedosphaera parvula</t>
  </si>
  <si>
    <t xml:space="preserve">WP_040549961</t>
  </si>
  <si>
    <t xml:space="preserve">Persicobacter sp. CCB-QB2</t>
  </si>
  <si>
    <t xml:space="preserve">WP_053404605</t>
  </si>
  <si>
    <t xml:space="preserve">Persicobacter sp. JZB09</t>
  </si>
  <si>
    <t xml:space="preserve">WP_060686061</t>
  </si>
  <si>
    <t xml:space="preserve">Petalonia fascia</t>
  </si>
  <si>
    <t xml:space="preserve">scaffold-VRGZ-2022161-Petalonia_fascia</t>
  </si>
  <si>
    <t xml:space="preserve">Phaeothamnion confervicola</t>
  </si>
  <si>
    <t xml:space="preserve">DJ0016c5886</t>
  </si>
  <si>
    <t xml:space="preserve">http://www.research.kobe-u.ac.jp/rcis-ku-macc/e.p.folder/e.i.folder/download.html</t>
  </si>
  <si>
    <t xml:space="preserve">Phycisphaerae bacterium SG8 4</t>
  </si>
  <si>
    <t xml:space="preserve">KPK42248</t>
  </si>
  <si>
    <t xml:space="preserve">Plasmodiophora brassicae</t>
  </si>
  <si>
    <t xml:space="preserve">CEO97977</t>
  </si>
  <si>
    <t xml:space="preserve">Prasinophyceae_clade_VIIB_Strain_RCC2339 (listed as “Genus nov. species nov., Strain RCC2339” in the database)</t>
  </si>
  <si>
    <t xml:space="preserve">CAMNT_0007115927</t>
  </si>
  <si>
    <t xml:space="preserve">Prionitis divaricata</t>
  </si>
  <si>
    <t xml:space="preserve">scaffold-PWKQ-2002721-Prionitis_divaricata</t>
  </si>
  <si>
    <t xml:space="preserve">Punctaria latifolia</t>
  </si>
  <si>
    <t xml:space="preserve">scaffold-ASZK-2021077-Punctaria_latifolia</t>
  </si>
  <si>
    <t xml:space="preserve">Pyropia yezoensis</t>
  </si>
  <si>
    <t xml:space="preserve">Contig_22623 + scaffold-ZULJ-2006378-Pyropia_yezoensis (complete coding sequence assembled from an overlapping partial gene and transcript sequences)</t>
  </si>
  <si>
    <t xml:space="preserve">P. yezonesis genome database (http://nrifs.fra.affrc.go.jp/ResearchCenter/5_BB/genomes/nori/index.html), OneKP</t>
  </si>
  <si>
    <t xml:space="preserve">Rhodosorus marinus Strain UTEX LB 2760</t>
  </si>
  <si>
    <t xml:space="preserve">CAMNT_0027210209</t>
  </si>
  <si>
    <t xml:space="preserve">Rhodothermaceae bacterium RA</t>
  </si>
  <si>
    <t xml:space="preserve">KUR66606</t>
  </si>
  <si>
    <t xml:space="preserve">Rubritalea marina</t>
  </si>
  <si>
    <t xml:space="preserve">WP_018969021</t>
  </si>
  <si>
    <t xml:space="preserve">Sargassum hemiphyllum</t>
  </si>
  <si>
    <t xml:space="preserve">scaffold-VYER-2086194-Sargassum_hemiphyllum</t>
  </si>
  <si>
    <t xml:space="preserve">Sargassum henslowianum</t>
  </si>
  <si>
    <t xml:space="preserve">scaffold-FIKG-2015156-Sargassum_henslowianum</t>
  </si>
  <si>
    <t xml:space="preserve">Sargassum horneri</t>
  </si>
  <si>
    <t xml:space="preserve">scaffold-RWXW-2010672-Sargassum_horneri</t>
  </si>
  <si>
    <t xml:space="preserve">Sargassum integerrimum</t>
  </si>
  <si>
    <t xml:space="preserve">scaffold-FOMH-2014169-Sargassum_integerrimum</t>
  </si>
  <si>
    <t xml:space="preserve">Sargassum muticum</t>
  </si>
  <si>
    <t xml:space="preserve">scaffold-JGGD-2080082-Sargassum_muticum</t>
  </si>
  <si>
    <t xml:space="preserve">Sargassum thunbergii</t>
  </si>
  <si>
    <t xml:space="preserve">scaffold-YRMA-2105688-Sargassum_thunbergii</t>
  </si>
  <si>
    <t xml:space="preserve">Sargassum vachellianum</t>
  </si>
  <si>
    <t xml:space="preserve">scaffold-HFIK-2068933-Sargassum_vachellianum</t>
  </si>
  <si>
    <t xml:space="preserve">Schizocladia ischiensis</t>
  </si>
  <si>
    <t xml:space="preserve">KUK01c17103 + KUK01repc6470 + KUK01repc12725 (three partial sequences of the same transcript)</t>
  </si>
  <si>
    <t xml:space="preserve">Scytosihon lomentaria</t>
  </si>
  <si>
    <t xml:space="preserve">scaffold-JCXF-2074788-Scytosihon_lomentaria</t>
  </si>
  <si>
    <t xml:space="preserve">Scytosiphon dotyo</t>
  </si>
  <si>
    <t xml:space="preserve">scaffold-ULXR-2014902-Scytosiphon_dotyo</t>
  </si>
  <si>
    <t xml:space="preserve">Streptomyces sp. NRRL WC-3742</t>
  </si>
  <si>
    <t xml:space="preserve">WP_031066209</t>
  </si>
  <si>
    <t xml:space="preserve">Symphyocladia latiuscula</t>
  </si>
  <si>
    <t xml:space="preserve">scaffold-UYFR-2035313-Symphyocladia_latiuscula</t>
  </si>
  <si>
    <t xml:space="preserve">Teredinibacter sp. 991H.S.0a.06</t>
  </si>
  <si>
    <t xml:space="preserve">WP_045826505</t>
  </si>
  <si>
    <t xml:space="preserve">Tolypothrix sp. PCC 7601 UTEX B 481 strain</t>
  </si>
  <si>
    <t xml:space="preserve">Vaucheria litorea CCMP2940</t>
  </si>
  <si>
    <t xml:space="preserve">CAMNT_0044884789</t>
  </si>
  <si>
    <t xml:space="preserve">Vermamoeba vermiformis</t>
  </si>
  <si>
    <t xml:space="preserve">ABD46597 </t>
  </si>
  <si>
    <t xml:space="preserve">Verrucomicrobia bacterium SCGC AAA164-L15</t>
  </si>
  <si>
    <t xml:space="preserve">WP_041893692</t>
  </si>
  <si>
    <t xml:space="preserve">Verrucomicrobiae bacterium DG1235</t>
  </si>
  <si>
    <t xml:space="preserve">WP_008099559</t>
  </si>
  <si>
    <t xml:space="preserve">Verrucomicrobium sp. BvORR034</t>
  </si>
  <si>
    <t xml:space="preserve">WP_050028276</t>
  </si>
  <si>
    <t xml:space="preserve">Verrucomicrobium sp. BvORR106</t>
  </si>
  <si>
    <t xml:space="preserve">WP_038169057</t>
  </si>
  <si>
    <t xml:space="preserve">Vischeria sp. CAUP Q 202</t>
  </si>
  <si>
    <t xml:space="preserve">KX8392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30">
    <font>
      <sz val="11"/>
      <color rgb="FF00000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i val="true"/>
      <sz val="11"/>
      <color rgb="FF000000"/>
      <name val="Arial"/>
      <family val="2"/>
      <charset val="238"/>
    </font>
    <font>
      <sz val="9"/>
      <color rgb="FF000000"/>
      <name val="Arial"/>
      <family val="2"/>
      <charset val="238"/>
    </font>
    <font>
      <b val="true"/>
      <sz val="12"/>
      <color rgb="FF000000"/>
      <name val="Arial"/>
      <family val="2"/>
      <charset val="238"/>
    </font>
    <font>
      <sz val="12"/>
      <color rgb="FF000000"/>
      <name val="Arial"/>
      <family val="2"/>
      <charset val="238"/>
    </font>
    <font>
      <b val="true"/>
      <sz val="9"/>
      <color rgb="FF000000"/>
      <name val="Arial"/>
      <family val="2"/>
      <charset val="238"/>
    </font>
    <font>
      <b val="true"/>
      <sz val="9"/>
      <color rgb="FF000000"/>
      <name val="Calibri"/>
      <family val="2"/>
      <charset val="238"/>
    </font>
    <font>
      <b val="true"/>
      <i val="true"/>
      <sz val="9"/>
      <color rgb="FF000000"/>
      <name val="Arial"/>
      <family val="2"/>
      <charset val="238"/>
    </font>
    <font>
      <sz val="9"/>
      <color rgb="FF00000A"/>
      <name val="Arial"/>
      <family val="2"/>
      <charset val="1"/>
    </font>
    <font>
      <b val="true"/>
      <i val="true"/>
      <sz val="9"/>
      <color rgb="FFFFFFFF"/>
      <name val="Arial"/>
      <family val="2"/>
      <charset val="238"/>
    </font>
    <font>
      <b val="true"/>
      <sz val="9"/>
      <color rgb="FFFFFFFF"/>
      <name val="Arial"/>
      <family val="2"/>
      <charset val="238"/>
    </font>
    <font>
      <sz val="11"/>
      <color rgb="FF000000"/>
      <name val="Liberation Sans1"/>
      <family val="2"/>
      <charset val="238"/>
    </font>
    <font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  <font>
      <b val="true"/>
      <sz val="14"/>
      <color rgb="FF000000"/>
      <name val="Arial"/>
      <family val="2"/>
      <charset val="1"/>
    </font>
    <font>
      <b val="true"/>
      <i val="true"/>
      <sz val="14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i val="true"/>
      <sz val="12"/>
      <color rgb="FF000000"/>
      <name val="Liberation Sans1"/>
      <family val="2"/>
      <charset val="238"/>
    </font>
    <font>
      <sz val="12"/>
      <color rgb="FF000000"/>
      <name val="Liberation Sans1"/>
      <family val="2"/>
      <charset val="238"/>
    </font>
    <font>
      <i val="true"/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u val="single"/>
      <sz val="12"/>
      <color rgb="FF000080"/>
      <name val="Times New Roman"/>
      <family val="1"/>
      <charset val="238"/>
    </font>
    <font>
      <sz val="10"/>
      <name val="Arial"/>
      <family val="2"/>
      <charset val="1"/>
    </font>
  </fonts>
  <fills count="18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00FF"/>
        <bgColor rgb="FFFF00FF"/>
      </patternFill>
    </fill>
    <fill>
      <patternFill patternType="solid">
        <fgColor rgb="FFFFFFFF"/>
        <bgColor rgb="FFFFFFCC"/>
      </patternFill>
    </fill>
    <fill>
      <patternFill patternType="solid">
        <fgColor rgb="FF993366"/>
        <bgColor rgb="FF993366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0000FF"/>
        <bgColor rgb="FF0000FF"/>
      </patternFill>
    </fill>
    <fill>
      <patternFill patternType="solid">
        <fgColor rgb="FF000080"/>
        <bgColor rgb="FF00000A"/>
      </patternFill>
    </fill>
    <fill>
      <patternFill patternType="solid">
        <fgColor rgb="FF198A8A"/>
        <bgColor rgb="FF008080"/>
      </patternFill>
    </fill>
    <fill>
      <patternFill patternType="solid">
        <fgColor rgb="FF00CCFF"/>
        <bgColor rgb="FF00B8FF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00B8FF"/>
        <bgColor rgb="FF00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4" xfId="22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3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2" xfId="22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3" xfId="22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4" xfId="22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10" fillId="0" borderId="4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4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3" fillId="0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4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5" borderId="4" xfId="22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4" xfId="22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4" fillId="6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7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2" borderId="4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8" borderId="4" xfId="22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2" fillId="9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10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11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12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13" borderId="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14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14" borderId="6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14" borderId="7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15" borderId="8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16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5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7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15" borderId="5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16" borderId="5" xfId="23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5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9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5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5" borderId="7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5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7" fillId="0" borderId="0" xfId="2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1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f1" xfId="20"/>
    <cellStyle name="cf2" xfId="21"/>
    <cellStyle name="Normální 2" xfId="22"/>
    <cellStyle name="Excel Built-in Normal" xfId="23"/>
  </cellStyles>
  <dxfs count="2">
    <dxf>
      <font>
        <name val="Arial"/>
        <charset val="238"/>
        <family val="2"/>
        <color rgb="FF000000"/>
        <sz val="11"/>
      </font>
      <fill>
        <patternFill>
          <bgColor rgb="FF99CCFF"/>
        </patternFill>
      </fill>
    </dxf>
    <dxf>
      <font>
        <name val="Arial"/>
        <charset val="238"/>
        <family val="2"/>
        <color rgb="FF000000"/>
        <sz val="11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98A8A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0A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B8FF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research.kobe-u.ac.jp/rcis-ku-macc/e.p.folder/e.i.folder/download.html" TargetMode="External"/><Relationship Id="rId2" Type="http://schemas.openxmlformats.org/officeDocument/2006/relationships/hyperlink" Target="http://nrifs.fra.affrc.go.jp/ResearchCenter/5_BB/genomes/nori/index.html" TargetMode="External"/><Relationship Id="rId3" Type="http://schemas.openxmlformats.org/officeDocument/2006/relationships/hyperlink" Target="http://www.research.kobe-u.ac.jp/rcis-ku-macc/e.p.folder/e.i.folder/download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52734375" defaultRowHeight="14.05" zeroHeight="false" outlineLevelRow="0" outlineLevelCol="0"/>
  <cols>
    <col collapsed="false" customWidth="true" hidden="false" outlineLevel="0" max="2" min="2" style="0" width="69.9"/>
  </cols>
  <sheetData>
    <row r="3" customFormat="false" ht="14.05" hidden="false" customHeight="false" outlineLevel="0" collapsed="false">
      <c r="B3" s="1" t="s">
        <v>0</v>
      </c>
    </row>
    <row r="5" customFormat="false" ht="52.95" hidden="false" customHeight="false" outlineLevel="0" collapsed="false">
      <c r="B5" s="2" t="s">
        <v>1</v>
      </c>
    </row>
    <row r="7" customFormat="false" ht="14.05" hidden="false" customHeight="false" outlineLevel="0" collapsed="false">
      <c r="B7" s="1" t="s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ánk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35546875" defaultRowHeight="14.05" zeroHeight="false" outlineLevelRow="0" outlineLevelCol="0"/>
  <cols>
    <col collapsed="false" customWidth="true" hidden="false" outlineLevel="0" max="1" min="1" style="3" width="20.4"/>
    <col collapsed="false" customWidth="true" hidden="false" outlineLevel="0" max="2" min="2" style="4" width="27.88"/>
    <col collapsed="false" customWidth="true" hidden="false" outlineLevel="0" max="3" min="3" style="4" width="21.13"/>
    <col collapsed="false" customWidth="true" hidden="false" outlineLevel="0" max="4" min="4" style="4" width="7.37"/>
    <col collapsed="false" customWidth="true" hidden="false" outlineLevel="0" max="5" min="5" style="4" width="8.84"/>
    <col collapsed="false" customWidth="true" hidden="false" outlineLevel="0" max="6" min="6" style="4" width="5.61"/>
    <col collapsed="false" customWidth="true" hidden="false" outlineLevel="0" max="7" min="7" style="4" width="5.24"/>
    <col collapsed="false" customWidth="true" hidden="false" outlineLevel="0" max="8" min="8" style="4" width="4.61"/>
    <col collapsed="false" customWidth="true" hidden="false" outlineLevel="0" max="9" min="9" style="4" width="4.87"/>
    <col collapsed="false" customWidth="true" hidden="false" outlineLevel="0" max="10" min="10" style="4" width="4.99"/>
    <col collapsed="false" customWidth="true" hidden="false" outlineLevel="0" max="11" min="11" style="4" width="4.61"/>
    <col collapsed="false" customWidth="true" hidden="false" outlineLevel="0" max="12" min="12" style="4" width="4.29"/>
    <col collapsed="false" customWidth="true" hidden="false" outlineLevel="0" max="14" min="13" style="4" width="4.67"/>
    <col collapsed="false" customWidth="true" hidden="false" outlineLevel="0" max="15" min="15" style="4" width="4.54"/>
    <col collapsed="false" customWidth="true" hidden="false" outlineLevel="0" max="16" min="16" style="4" width="4.67"/>
    <col collapsed="false" customWidth="true" hidden="false" outlineLevel="0" max="17" min="17" style="4" width="4.17"/>
    <col collapsed="false" customWidth="true" hidden="false" outlineLevel="0" max="18" min="18" style="4" width="5.49"/>
    <col collapsed="false" customWidth="true" hidden="false" outlineLevel="0" max="20" min="19" style="4" width="4.67"/>
    <col collapsed="false" customWidth="true" hidden="false" outlineLevel="0" max="21" min="21" style="4" width="3.68"/>
    <col collapsed="false" customWidth="true" hidden="false" outlineLevel="0" max="22" min="22" style="4" width="3.93"/>
    <col collapsed="false" customWidth="true" hidden="false" outlineLevel="0" max="23" min="23" style="4" width="5.15"/>
    <col collapsed="false" customWidth="true" hidden="false" outlineLevel="0" max="24" min="24" style="4" width="3.56"/>
    <col collapsed="false" customWidth="true" hidden="false" outlineLevel="0" max="25" min="25" style="4" width="4.05"/>
    <col collapsed="false" customWidth="true" hidden="false" outlineLevel="0" max="26" min="26" style="4" width="3.43"/>
    <col collapsed="false" customWidth="true" hidden="false" outlineLevel="0" max="27" min="27" style="4" width="3.8"/>
    <col collapsed="false" customWidth="true" hidden="false" outlineLevel="0" max="28" min="28" style="4" width="4.05"/>
    <col collapsed="false" customWidth="true" hidden="false" outlineLevel="0" max="30" min="29" style="4" width="3.8"/>
    <col collapsed="false" customWidth="true" hidden="false" outlineLevel="0" max="31" min="31" style="4" width="7.49"/>
    <col collapsed="false" customWidth="true" hidden="false" outlineLevel="0" max="34" min="32" style="4" width="4.05"/>
    <col collapsed="false" customWidth="true" hidden="false" outlineLevel="0" max="35" min="35" style="4" width="3.8"/>
    <col collapsed="false" customWidth="true" hidden="false" outlineLevel="0" max="36" min="36" style="4" width="4.05"/>
    <col collapsed="false" customWidth="true" hidden="false" outlineLevel="0" max="38" min="37" style="4" width="3.93"/>
    <col collapsed="false" customWidth="true" hidden="false" outlineLevel="0" max="39" min="39" style="4" width="4.29"/>
    <col collapsed="false" customWidth="true" hidden="false" outlineLevel="0" max="40" min="40" style="4" width="4.05"/>
    <col collapsed="false" customWidth="true" hidden="false" outlineLevel="0" max="45" min="41" style="4" width="4.42"/>
    <col collapsed="false" customWidth="true" hidden="false" outlineLevel="0" max="46" min="46" style="4" width="4.17"/>
    <col collapsed="false" customWidth="true" hidden="false" outlineLevel="0" max="47" min="47" style="4" width="3.8"/>
    <col collapsed="false" customWidth="true" hidden="false" outlineLevel="0" max="49" min="48" style="4" width="4.29"/>
    <col collapsed="false" customWidth="true" hidden="false" outlineLevel="0" max="50" min="50" style="4" width="4.67"/>
    <col collapsed="false" customWidth="true" hidden="false" outlineLevel="0" max="55" min="51" style="4" width="4.42"/>
    <col collapsed="false" customWidth="true" hidden="false" outlineLevel="0" max="56" min="56" style="4" width="4.17"/>
    <col collapsed="false" customWidth="true" hidden="false" outlineLevel="0" max="57" min="57" style="4" width="4.42"/>
    <col collapsed="false" customWidth="true" hidden="false" outlineLevel="0" max="58" min="58" style="4" width="3.8"/>
    <col collapsed="false" customWidth="true" hidden="false" outlineLevel="0" max="59" min="59" style="4" width="4.29"/>
    <col collapsed="false" customWidth="true" hidden="false" outlineLevel="0" max="60" min="60" style="4" width="4.42"/>
    <col collapsed="false" customWidth="true" hidden="false" outlineLevel="0" max="61" min="61" style="4" width="4.29"/>
    <col collapsed="false" customWidth="true" hidden="false" outlineLevel="0" max="62" min="62" style="4" width="4.42"/>
    <col collapsed="false" customWidth="true" hidden="false" outlineLevel="0" max="63" min="63" style="4" width="4.29"/>
    <col collapsed="false" customWidth="true" hidden="false" outlineLevel="0" max="64" min="64" style="4" width="4.42"/>
    <col collapsed="false" customWidth="true" hidden="false" outlineLevel="0" max="65" min="65" style="4" width="9.58"/>
    <col collapsed="false" customWidth="true" hidden="false" outlineLevel="0" max="66" min="66" style="4" width="4.42"/>
    <col collapsed="false" customWidth="true" hidden="false" outlineLevel="0" max="67" min="67" style="4" width="9.37"/>
    <col collapsed="false" customWidth="true" hidden="false" outlineLevel="0" max="68" min="68" style="4" width="4.29"/>
    <col collapsed="false" customWidth="true" hidden="false" outlineLevel="0" max="69" min="69" style="4" width="4.05"/>
    <col collapsed="false" customWidth="true" hidden="false" outlineLevel="0" max="70" min="70" style="4" width="4.17"/>
    <col collapsed="false" customWidth="true" hidden="false" outlineLevel="0" max="71" min="71" style="4" width="3.56"/>
    <col collapsed="false" customWidth="true" hidden="false" outlineLevel="0" max="78" min="72" style="4" width="4.42"/>
    <col collapsed="false" customWidth="true" hidden="false" outlineLevel="0" max="79" min="79" style="4" width="3.56"/>
    <col collapsed="false" customWidth="true" hidden="false" outlineLevel="0" max="86" min="80" style="4" width="4.42"/>
    <col collapsed="false" customWidth="true" hidden="false" outlineLevel="0" max="87" min="87" style="4" width="3.56"/>
    <col collapsed="false" customWidth="true" hidden="false" outlineLevel="0" max="93" min="88" style="4" width="4.42"/>
    <col collapsed="false" customWidth="true" hidden="false" outlineLevel="0" max="97" min="94" style="4" width="3.56"/>
    <col collapsed="false" customWidth="true" hidden="false" outlineLevel="0" max="99" min="98" style="4" width="4.42"/>
    <col collapsed="false" customWidth="true" hidden="false" outlineLevel="0" max="101" min="100" style="4" width="5.28"/>
    <col collapsed="false" customWidth="true" hidden="false" outlineLevel="0" max="102" min="102" style="4" width="4.29"/>
    <col collapsed="false" customWidth="true" hidden="false" outlineLevel="0" max="103" min="103" style="4" width="4.05"/>
    <col collapsed="false" customWidth="true" hidden="false" outlineLevel="0" max="112" min="104" style="4" width="4.91"/>
    <col collapsed="false" customWidth="true" hidden="false" outlineLevel="0" max="113" min="113" style="4" width="4.05"/>
    <col collapsed="false" customWidth="true" hidden="false" outlineLevel="0" max="114" min="114" style="4" width="4.91"/>
    <col collapsed="false" customWidth="true" hidden="false" outlineLevel="0" max="121" min="115" style="4" width="4.05"/>
    <col collapsed="false" customWidth="true" hidden="false" outlineLevel="0" max="124" min="122" style="4" width="4.42"/>
    <col collapsed="false" customWidth="true" hidden="false" outlineLevel="0" max="126" min="125" style="4" width="8.84"/>
    <col collapsed="false" customWidth="true" hidden="false" outlineLevel="0" max="127" min="127" style="4" width="3.93"/>
    <col collapsed="false" customWidth="true" hidden="false" outlineLevel="0" max="128" min="128" style="4" width="3.68"/>
    <col collapsed="false" customWidth="true" hidden="false" outlineLevel="0" max="130" min="129" style="4" width="3.56"/>
    <col collapsed="false" customWidth="true" hidden="false" outlineLevel="0" max="131" min="131" style="4" width="2.7"/>
    <col collapsed="false" customWidth="true" hidden="false" outlineLevel="0" max="132" min="132" style="4" width="3.68"/>
    <col collapsed="false" customWidth="true" hidden="false" outlineLevel="0" max="133" min="133" style="4" width="10.07"/>
    <col collapsed="false" customWidth="true" hidden="false" outlineLevel="0" max="134" min="134" style="4" width="4.67"/>
    <col collapsed="false" customWidth="true" hidden="false" outlineLevel="0" max="135" min="135" style="4" width="3.8"/>
    <col collapsed="false" customWidth="true" hidden="false" outlineLevel="0" max="141" min="136" style="4" width="4.67"/>
    <col collapsed="false" customWidth="true" hidden="false" outlineLevel="0" max="142" min="142" style="4" width="3.8"/>
    <col collapsed="false" customWidth="true" hidden="false" outlineLevel="0" max="151" min="143" style="4" width="4.67"/>
    <col collapsed="false" customWidth="true" hidden="false" outlineLevel="0" max="152" min="152" style="4" width="5.28"/>
    <col collapsed="false" customWidth="true" hidden="false" outlineLevel="0" max="153" min="153" style="4" width="10.32"/>
    <col collapsed="false" customWidth="false" hidden="false" outlineLevel="0" max="155" min="154" style="4" width="8.35"/>
    <col collapsed="false" customWidth="true" hidden="false" outlineLevel="0" max="156" min="156" style="4" width="5.24"/>
    <col collapsed="false" customWidth="true" hidden="false" outlineLevel="0" max="157" min="157" style="4" width="4.74"/>
    <col collapsed="false" customWidth="true" hidden="false" outlineLevel="0" max="158" min="158" style="4" width="4.87"/>
    <col collapsed="false" customWidth="true" hidden="false" outlineLevel="0" max="159" min="159" style="4" width="4.99"/>
    <col collapsed="false" customWidth="true" hidden="false" outlineLevel="0" max="160" min="160" style="4" width="4.61"/>
    <col collapsed="false" customWidth="true" hidden="false" outlineLevel="0" max="161" min="161" style="4" width="4.87"/>
    <col collapsed="false" customWidth="true" hidden="false" outlineLevel="0" max="162" min="162" style="4" width="3.43"/>
    <col collapsed="false" customWidth="true" hidden="false" outlineLevel="0" max="164" min="163" style="4" width="3.19"/>
    <col collapsed="false" customWidth="true" hidden="false" outlineLevel="0" max="165" min="165" style="4" width="2.7"/>
    <col collapsed="false" customWidth="true" hidden="false" outlineLevel="0" max="166" min="166" style="4" width="4.17"/>
    <col collapsed="false" customWidth="true" hidden="false" outlineLevel="0" max="169" min="167" style="4" width="7.37"/>
    <col collapsed="false" customWidth="true" hidden="false" outlineLevel="0" max="170" min="170" style="4" width="7.24"/>
    <col collapsed="false" customWidth="true" hidden="false" outlineLevel="0" max="171" min="171" style="4" width="7.12"/>
    <col collapsed="false" customWidth="true" hidden="false" outlineLevel="0" max="174" min="172" style="4" width="7.37"/>
    <col collapsed="false" customWidth="true" hidden="false" outlineLevel="0" max="175" min="175" style="4" width="8.48"/>
    <col collapsed="false" customWidth="true" hidden="false" outlineLevel="0" max="176" min="176" style="4" width="6.75"/>
    <col collapsed="false" customWidth="true" hidden="false" outlineLevel="0" max="177" min="177" style="4" width="7.37"/>
    <col collapsed="false" customWidth="true" hidden="false" outlineLevel="0" max="178" min="178" style="4" width="7.62"/>
    <col collapsed="false" customWidth="true" hidden="false" outlineLevel="0" max="180" min="179" style="4" width="7.24"/>
    <col collapsed="false" customWidth="true" hidden="false" outlineLevel="0" max="181" min="181" style="4" width="7.62"/>
    <col collapsed="false" customWidth="true" hidden="false" outlineLevel="0" max="182" min="182" style="4" width="8.1"/>
    <col collapsed="false" customWidth="true" hidden="false" outlineLevel="0" max="184" min="183" style="4" width="7.37"/>
    <col collapsed="false" customWidth="true" hidden="false" outlineLevel="0" max="185" min="185" style="4" width="7.49"/>
    <col collapsed="false" customWidth="true" hidden="false" outlineLevel="0" max="190" min="186" style="4" width="7.37"/>
    <col collapsed="false" customWidth="true" hidden="false" outlineLevel="0" max="191" min="191" style="4" width="8.97"/>
    <col collapsed="false" customWidth="true" hidden="false" outlineLevel="0" max="192" min="192" style="4" width="7.37"/>
    <col collapsed="false" customWidth="true" hidden="false" outlineLevel="0" max="193" min="193" style="4" width="7.86"/>
    <col collapsed="false" customWidth="true" hidden="false" outlineLevel="0" max="194" min="194" style="4" width="7.24"/>
    <col collapsed="false" customWidth="false" hidden="false" outlineLevel="0" max="257" min="195" style="4" width="8.35"/>
  </cols>
  <sheetData>
    <row r="1" s="8" customFormat="true" ht="24.4" hidden="false" customHeight="true" outlineLevel="0" collapsed="false">
      <c r="A1" s="5" t="s">
        <v>3</v>
      </c>
      <c r="B1" s="6"/>
      <c r="C1" s="7"/>
      <c r="DL1" s="9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</row>
    <row r="2" s="13" customFormat="true" ht="14.85" hidden="false" customHeight="true" outlineLevel="0" collapsed="false">
      <c r="A2" s="11"/>
      <c r="B2" s="6"/>
      <c r="C2" s="7"/>
      <c r="D2" s="12" t="s">
        <v>4</v>
      </c>
      <c r="DL2" s="14"/>
      <c r="EU2" s="15"/>
      <c r="EV2" s="12" t="s">
        <v>5</v>
      </c>
      <c r="FE2" s="15"/>
      <c r="FF2" s="13" t="s">
        <v>6</v>
      </c>
      <c r="FI2" s="3"/>
      <c r="FK2" s="16"/>
      <c r="FL2" s="16"/>
      <c r="FM2" s="16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6"/>
      <c r="FY2" s="16"/>
      <c r="FZ2" s="16"/>
      <c r="GA2" s="16"/>
      <c r="GB2" s="16"/>
      <c r="GC2" s="16"/>
      <c r="GD2" s="16"/>
      <c r="GE2" s="16"/>
      <c r="GF2" s="16"/>
      <c r="GG2" s="16"/>
      <c r="GH2" s="16"/>
      <c r="GI2" s="16"/>
      <c r="GJ2" s="16"/>
      <c r="GK2" s="16"/>
      <c r="GL2" s="17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</row>
    <row r="3" s="8" customFormat="true" ht="12.65" hidden="false" customHeight="false" outlineLevel="0" collapsed="false">
      <c r="A3" s="18" t="s">
        <v>7</v>
      </c>
      <c r="B3" s="8" t="s">
        <v>8</v>
      </c>
      <c r="C3" s="8" t="s">
        <v>9</v>
      </c>
      <c r="D3" s="19" t="s">
        <v>10</v>
      </c>
      <c r="E3" s="19" t="s">
        <v>11</v>
      </c>
      <c r="F3" s="19" t="s">
        <v>12</v>
      </c>
      <c r="G3" s="19" t="s">
        <v>13</v>
      </c>
      <c r="H3" s="19" t="s">
        <v>14</v>
      </c>
      <c r="I3" s="19" t="s">
        <v>15</v>
      </c>
      <c r="J3" s="19" t="s">
        <v>16</v>
      </c>
      <c r="K3" s="19" t="s">
        <v>17</v>
      </c>
      <c r="L3" s="19" t="s">
        <v>18</v>
      </c>
      <c r="M3" s="19" t="s">
        <v>19</v>
      </c>
      <c r="N3" s="19" t="s">
        <v>20</v>
      </c>
      <c r="O3" s="19" t="s">
        <v>21</v>
      </c>
      <c r="P3" s="19" t="s">
        <v>22</v>
      </c>
      <c r="Q3" s="19" t="s">
        <v>23</v>
      </c>
      <c r="R3" s="19" t="s">
        <v>24</v>
      </c>
      <c r="S3" s="19" t="s">
        <v>25</v>
      </c>
      <c r="T3" s="19" t="s">
        <v>26</v>
      </c>
      <c r="U3" s="19" t="s">
        <v>27</v>
      </c>
      <c r="V3" s="19" t="s">
        <v>28</v>
      </c>
      <c r="W3" s="19" t="s">
        <v>29</v>
      </c>
      <c r="X3" s="19" t="s">
        <v>30</v>
      </c>
      <c r="Y3" s="19" t="s">
        <v>31</v>
      </c>
      <c r="Z3" s="19" t="s">
        <v>32</v>
      </c>
      <c r="AA3" s="19" t="s">
        <v>33</v>
      </c>
      <c r="AB3" s="19" t="s">
        <v>34</v>
      </c>
      <c r="AC3" s="19" t="s">
        <v>35</v>
      </c>
      <c r="AD3" s="19" t="s">
        <v>36</v>
      </c>
      <c r="AE3" s="19" t="s">
        <v>37</v>
      </c>
      <c r="AF3" s="19" t="s">
        <v>38</v>
      </c>
      <c r="AG3" s="19" t="s">
        <v>39</v>
      </c>
      <c r="AH3" s="19" t="s">
        <v>40</v>
      </c>
      <c r="AI3" s="19" t="s">
        <v>41</v>
      </c>
      <c r="AJ3" s="19" t="s">
        <v>42</v>
      </c>
      <c r="AK3" s="19" t="s">
        <v>43</v>
      </c>
      <c r="AL3" s="19" t="s">
        <v>44</v>
      </c>
      <c r="AM3" s="19" t="s">
        <v>45</v>
      </c>
      <c r="AN3" s="19" t="s">
        <v>46</v>
      </c>
      <c r="AO3" s="19" t="s">
        <v>47</v>
      </c>
      <c r="AP3" s="19" t="s">
        <v>48</v>
      </c>
      <c r="AQ3" s="19" t="s">
        <v>49</v>
      </c>
      <c r="AR3" s="19" t="s">
        <v>50</v>
      </c>
      <c r="AS3" s="19" t="s">
        <v>51</v>
      </c>
      <c r="AT3" s="19" t="s">
        <v>52</v>
      </c>
      <c r="AU3" s="19" t="s">
        <v>53</v>
      </c>
      <c r="AV3" s="19" t="s">
        <v>54</v>
      </c>
      <c r="AW3" s="19" t="s">
        <v>55</v>
      </c>
      <c r="AX3" s="19" t="s">
        <v>56</v>
      </c>
      <c r="AY3" s="19" t="s">
        <v>57</v>
      </c>
      <c r="AZ3" s="19" t="s">
        <v>58</v>
      </c>
      <c r="BA3" s="19" t="s">
        <v>59</v>
      </c>
      <c r="BB3" s="19" t="s">
        <v>60</v>
      </c>
      <c r="BC3" s="19" t="s">
        <v>61</v>
      </c>
      <c r="BD3" s="19" t="s">
        <v>62</v>
      </c>
      <c r="BE3" s="19" t="s">
        <v>63</v>
      </c>
      <c r="BF3" s="19" t="s">
        <v>64</v>
      </c>
      <c r="BG3" s="19" t="s">
        <v>65</v>
      </c>
      <c r="BH3" s="19" t="s">
        <v>66</v>
      </c>
      <c r="BI3" s="19" t="s">
        <v>67</v>
      </c>
      <c r="BJ3" s="19" t="s">
        <v>68</v>
      </c>
      <c r="BK3" s="19" t="s">
        <v>69</v>
      </c>
      <c r="BL3" s="19" t="s">
        <v>70</v>
      </c>
      <c r="BM3" s="19" t="s">
        <v>71</v>
      </c>
      <c r="BN3" s="19" t="s">
        <v>72</v>
      </c>
      <c r="BO3" s="19" t="s">
        <v>73</v>
      </c>
      <c r="BP3" s="19" t="s">
        <v>74</v>
      </c>
      <c r="BQ3" s="19" t="s">
        <v>75</v>
      </c>
      <c r="BR3" s="19" t="s">
        <v>76</v>
      </c>
      <c r="BS3" s="19" t="s">
        <v>77</v>
      </c>
      <c r="BT3" s="19" t="s">
        <v>78</v>
      </c>
      <c r="BU3" s="19" t="s">
        <v>79</v>
      </c>
      <c r="BV3" s="19" t="s">
        <v>80</v>
      </c>
      <c r="BW3" s="19" t="s">
        <v>81</v>
      </c>
      <c r="BX3" s="19" t="s">
        <v>82</v>
      </c>
      <c r="BY3" s="19" t="s">
        <v>83</v>
      </c>
      <c r="BZ3" s="19" t="s">
        <v>84</v>
      </c>
      <c r="CA3" s="19" t="s">
        <v>85</v>
      </c>
      <c r="CB3" s="19" t="s">
        <v>86</v>
      </c>
      <c r="CC3" s="19" t="s">
        <v>87</v>
      </c>
      <c r="CD3" s="19" t="s">
        <v>88</v>
      </c>
      <c r="CE3" s="19" t="s">
        <v>89</v>
      </c>
      <c r="CF3" s="19" t="s">
        <v>90</v>
      </c>
      <c r="CG3" s="19" t="s">
        <v>91</v>
      </c>
      <c r="CH3" s="19" t="s">
        <v>92</v>
      </c>
      <c r="CI3" s="19" t="s">
        <v>93</v>
      </c>
      <c r="CJ3" s="19" t="s">
        <v>94</v>
      </c>
      <c r="CK3" s="19" t="s">
        <v>95</v>
      </c>
      <c r="CL3" s="19" t="s">
        <v>96</v>
      </c>
      <c r="CM3" s="19" t="s">
        <v>97</v>
      </c>
      <c r="CN3" s="19" t="s">
        <v>98</v>
      </c>
      <c r="CO3" s="19" t="s">
        <v>99</v>
      </c>
      <c r="CP3" s="19" t="s">
        <v>100</v>
      </c>
      <c r="CQ3" s="19" t="s">
        <v>101</v>
      </c>
      <c r="CR3" s="19" t="s">
        <v>102</v>
      </c>
      <c r="CS3" s="19" t="s">
        <v>103</v>
      </c>
      <c r="CT3" s="19" t="s">
        <v>104</v>
      </c>
      <c r="CU3" s="19" t="s">
        <v>105</v>
      </c>
      <c r="CV3" s="19" t="s">
        <v>106</v>
      </c>
      <c r="CW3" s="19" t="s">
        <v>107</v>
      </c>
      <c r="CX3" s="19" t="s">
        <v>108</v>
      </c>
      <c r="CY3" s="19" t="s">
        <v>109</v>
      </c>
      <c r="CZ3" s="19" t="s">
        <v>110</v>
      </c>
      <c r="DA3" s="19" t="s">
        <v>111</v>
      </c>
      <c r="DB3" s="19" t="s">
        <v>112</v>
      </c>
      <c r="DC3" s="19" t="s">
        <v>113</v>
      </c>
      <c r="DD3" s="19" t="s">
        <v>114</v>
      </c>
      <c r="DE3" s="19" t="s">
        <v>115</v>
      </c>
      <c r="DF3" s="19" t="s">
        <v>116</v>
      </c>
      <c r="DG3" s="19" t="s">
        <v>117</v>
      </c>
      <c r="DH3" s="19" t="s">
        <v>118</v>
      </c>
      <c r="DI3" s="19" t="s">
        <v>119</v>
      </c>
      <c r="DJ3" s="19" t="s">
        <v>120</v>
      </c>
      <c r="DK3" s="19" t="s">
        <v>121</v>
      </c>
      <c r="DL3" s="19" t="s">
        <v>122</v>
      </c>
      <c r="DM3" s="19" t="s">
        <v>123</v>
      </c>
      <c r="DN3" s="19" t="s">
        <v>124</v>
      </c>
      <c r="DO3" s="19" t="s">
        <v>125</v>
      </c>
      <c r="DP3" s="19" t="s">
        <v>126</v>
      </c>
      <c r="DQ3" s="19" t="s">
        <v>127</v>
      </c>
      <c r="DR3" s="19" t="s">
        <v>128</v>
      </c>
      <c r="DS3" s="19" t="s">
        <v>129</v>
      </c>
      <c r="DT3" s="19" t="s">
        <v>130</v>
      </c>
      <c r="DU3" s="19" t="s">
        <v>131</v>
      </c>
      <c r="DV3" s="19" t="s">
        <v>132</v>
      </c>
      <c r="DW3" s="19" t="s">
        <v>133</v>
      </c>
      <c r="DX3" s="19" t="s">
        <v>134</v>
      </c>
      <c r="DY3" s="19" t="s">
        <v>135</v>
      </c>
      <c r="DZ3" s="19" t="s">
        <v>136</v>
      </c>
      <c r="EA3" s="19" t="s">
        <v>137</v>
      </c>
      <c r="EB3" s="19" t="s">
        <v>138</v>
      </c>
      <c r="EC3" s="19" t="s">
        <v>139</v>
      </c>
      <c r="ED3" s="19" t="s">
        <v>140</v>
      </c>
      <c r="EE3" s="19" t="s">
        <v>141</v>
      </c>
      <c r="EF3" s="19" t="s">
        <v>142</v>
      </c>
      <c r="EG3" s="19" t="s">
        <v>143</v>
      </c>
      <c r="EH3" s="19" t="s">
        <v>144</v>
      </c>
      <c r="EI3" s="19" t="s">
        <v>145</v>
      </c>
      <c r="EJ3" s="19" t="s">
        <v>146</v>
      </c>
      <c r="EK3" s="19" t="s">
        <v>147</v>
      </c>
      <c r="EL3" s="19" t="s">
        <v>148</v>
      </c>
      <c r="EM3" s="19" t="s">
        <v>149</v>
      </c>
      <c r="EN3" s="19" t="s">
        <v>150</v>
      </c>
      <c r="EO3" s="19" t="s">
        <v>151</v>
      </c>
      <c r="EP3" s="19" t="s">
        <v>152</v>
      </c>
      <c r="EQ3" s="19" t="s">
        <v>153</v>
      </c>
      <c r="ER3" s="19" t="s">
        <v>154</v>
      </c>
      <c r="ES3" s="19" t="s">
        <v>155</v>
      </c>
      <c r="ET3" s="19" t="s">
        <v>156</v>
      </c>
      <c r="EU3" s="19" t="s">
        <v>157</v>
      </c>
      <c r="EV3" s="19" t="s">
        <v>158</v>
      </c>
      <c r="EW3" s="19" t="s">
        <v>159</v>
      </c>
      <c r="EX3" s="19" t="s">
        <v>160</v>
      </c>
      <c r="EY3" s="19" t="s">
        <v>161</v>
      </c>
      <c r="EZ3" s="19" t="s">
        <v>162</v>
      </c>
      <c r="FA3" s="19" t="s">
        <v>163</v>
      </c>
      <c r="FB3" s="19" t="s">
        <v>164</v>
      </c>
      <c r="FC3" s="19" t="s">
        <v>165</v>
      </c>
      <c r="FD3" s="19" t="s">
        <v>166</v>
      </c>
      <c r="FE3" s="19" t="s">
        <v>167</v>
      </c>
      <c r="FF3" s="19" t="s">
        <v>168</v>
      </c>
      <c r="FG3" s="19" t="s">
        <v>169</v>
      </c>
      <c r="FH3" s="19" t="s">
        <v>170</v>
      </c>
      <c r="FI3" s="19" t="s">
        <v>171</v>
      </c>
      <c r="FJ3" s="19" t="s">
        <v>172</v>
      </c>
      <c r="FK3" s="20" t="s">
        <v>173</v>
      </c>
      <c r="FL3" s="20" t="s">
        <v>174</v>
      </c>
      <c r="FM3" s="20" t="s">
        <v>175</v>
      </c>
      <c r="FN3" s="20" t="s">
        <v>176</v>
      </c>
      <c r="FO3" s="20" t="s">
        <v>177</v>
      </c>
      <c r="FP3" s="20" t="s">
        <v>178</v>
      </c>
      <c r="FQ3" s="20" t="s">
        <v>179</v>
      </c>
      <c r="FR3" s="20" t="s">
        <v>180</v>
      </c>
      <c r="FS3" s="20" t="s">
        <v>181</v>
      </c>
      <c r="FT3" s="20" t="s">
        <v>182</v>
      </c>
      <c r="FU3" s="20" t="s">
        <v>183</v>
      </c>
      <c r="FV3" s="20" t="s">
        <v>184</v>
      </c>
      <c r="FW3" s="20" t="s">
        <v>185</v>
      </c>
      <c r="FX3" s="20" t="s">
        <v>186</v>
      </c>
      <c r="FY3" s="20" t="s">
        <v>187</v>
      </c>
      <c r="FZ3" s="20" t="s">
        <v>188</v>
      </c>
      <c r="GA3" s="20" t="s">
        <v>189</v>
      </c>
      <c r="GB3" s="20" t="s">
        <v>190</v>
      </c>
      <c r="GC3" s="20" t="s">
        <v>191</v>
      </c>
      <c r="GD3" s="20" t="s">
        <v>192</v>
      </c>
      <c r="GE3" s="20" t="s">
        <v>193</v>
      </c>
      <c r="GF3" s="20" t="s">
        <v>194</v>
      </c>
      <c r="GG3" s="20" t="s">
        <v>195</v>
      </c>
      <c r="GH3" s="20" t="s">
        <v>196</v>
      </c>
      <c r="GI3" s="20" t="s">
        <v>197</v>
      </c>
      <c r="GJ3" s="20" t="s">
        <v>198</v>
      </c>
      <c r="GK3" s="20" t="s">
        <v>199</v>
      </c>
      <c r="GL3" s="20" t="s">
        <v>200</v>
      </c>
    </row>
    <row r="4" s="26" customFormat="true" ht="14.15" hidden="false" customHeight="false" outlineLevel="0" collapsed="false">
      <c r="A4" s="18" t="s">
        <v>201</v>
      </c>
      <c r="B4" s="21" t="s">
        <v>202</v>
      </c>
      <c r="C4" s="22" t="s">
        <v>203</v>
      </c>
      <c r="D4" s="23" t="n">
        <v>0</v>
      </c>
      <c r="E4" s="24" t="n">
        <v>1</v>
      </c>
      <c r="F4" s="24" t="n">
        <v>1</v>
      </c>
      <c r="G4" s="24" t="n">
        <v>1</v>
      </c>
      <c r="H4" s="24" t="n">
        <v>1</v>
      </c>
      <c r="I4" s="24" t="n">
        <v>1</v>
      </c>
      <c r="J4" s="24" t="n">
        <v>1</v>
      </c>
      <c r="K4" s="24" t="n">
        <v>1</v>
      </c>
      <c r="L4" s="24" t="n">
        <v>1</v>
      </c>
      <c r="M4" s="24" t="n">
        <v>1</v>
      </c>
      <c r="N4" s="24" t="n">
        <v>1</v>
      </c>
      <c r="O4" s="24" t="n">
        <v>1</v>
      </c>
      <c r="P4" s="24" t="n">
        <v>1</v>
      </c>
      <c r="Q4" s="24" t="n">
        <v>1</v>
      </c>
      <c r="R4" s="23" t="n">
        <v>1</v>
      </c>
      <c r="S4" s="24" t="n">
        <v>0</v>
      </c>
      <c r="T4" s="24" t="n">
        <v>1</v>
      </c>
      <c r="U4" s="24" t="n">
        <v>0</v>
      </c>
      <c r="V4" s="24" t="n">
        <v>1</v>
      </c>
      <c r="W4" s="24" t="n">
        <v>1</v>
      </c>
      <c r="X4" s="24" t="n">
        <v>0</v>
      </c>
      <c r="Y4" s="24" t="n">
        <v>1</v>
      </c>
      <c r="Z4" s="24" t="n">
        <v>1</v>
      </c>
      <c r="AA4" s="24" t="n">
        <v>1</v>
      </c>
      <c r="AB4" s="24" t="n">
        <v>1</v>
      </c>
      <c r="AC4" s="24" t="n">
        <v>1</v>
      </c>
      <c r="AD4" s="24" t="n">
        <v>0</v>
      </c>
      <c r="AE4" s="24" t="n">
        <v>0</v>
      </c>
      <c r="AF4" s="24" t="n">
        <v>1</v>
      </c>
      <c r="AG4" s="24" t="n">
        <v>1</v>
      </c>
      <c r="AH4" s="24" t="n">
        <v>1</v>
      </c>
      <c r="AI4" s="24" t="n">
        <v>1</v>
      </c>
      <c r="AJ4" s="24" t="n">
        <v>1</v>
      </c>
      <c r="AK4" s="24" t="n">
        <v>1</v>
      </c>
      <c r="AL4" s="24" t="n">
        <v>1</v>
      </c>
      <c r="AM4" s="24" t="n">
        <v>1</v>
      </c>
      <c r="AN4" s="24" t="n">
        <v>1</v>
      </c>
      <c r="AO4" s="24" t="n">
        <v>1</v>
      </c>
      <c r="AP4" s="24" t="n">
        <v>1</v>
      </c>
      <c r="AQ4" s="24" t="n">
        <v>1</v>
      </c>
      <c r="AR4" s="24" t="n">
        <v>1</v>
      </c>
      <c r="AS4" s="24" t="n">
        <v>1</v>
      </c>
      <c r="AT4" s="24" t="n">
        <v>1</v>
      </c>
      <c r="AU4" s="24" t="n">
        <v>1</v>
      </c>
      <c r="AV4" s="24" t="n">
        <v>1</v>
      </c>
      <c r="AW4" s="24" t="n">
        <v>1</v>
      </c>
      <c r="AX4" s="24" t="n">
        <v>1</v>
      </c>
      <c r="AY4" s="24" t="n">
        <v>1</v>
      </c>
      <c r="AZ4" s="24" t="n">
        <v>1</v>
      </c>
      <c r="BA4" s="24" t="n">
        <v>1</v>
      </c>
      <c r="BB4" s="24" t="n">
        <v>1</v>
      </c>
      <c r="BC4" s="24" t="n">
        <v>1</v>
      </c>
      <c r="BD4" s="24" t="n">
        <v>1</v>
      </c>
      <c r="BE4" s="24" t="n">
        <v>1</v>
      </c>
      <c r="BF4" s="24" t="n">
        <v>1</v>
      </c>
      <c r="BG4" s="24" t="n">
        <v>1</v>
      </c>
      <c r="BH4" s="24" t="n">
        <v>1</v>
      </c>
      <c r="BI4" s="24" t="n">
        <v>1</v>
      </c>
      <c r="BJ4" s="24" t="n">
        <v>1</v>
      </c>
      <c r="BK4" s="24" t="n">
        <v>1</v>
      </c>
      <c r="BL4" s="24" t="n">
        <v>1</v>
      </c>
      <c r="BM4" s="24" t="s">
        <v>204</v>
      </c>
      <c r="BN4" s="24" t="n">
        <v>1</v>
      </c>
      <c r="BO4" s="24" t="n">
        <v>1</v>
      </c>
      <c r="BP4" s="24" t="n">
        <v>0</v>
      </c>
      <c r="BQ4" s="24" t="n">
        <v>1</v>
      </c>
      <c r="BR4" s="24" t="n">
        <v>1</v>
      </c>
      <c r="BS4" s="24" t="n">
        <v>1</v>
      </c>
      <c r="BT4" s="24" t="n">
        <v>1</v>
      </c>
      <c r="BU4" s="24" t="n">
        <v>1</v>
      </c>
      <c r="BV4" s="24" t="n">
        <v>1</v>
      </c>
      <c r="BW4" s="24" t="n">
        <v>1</v>
      </c>
      <c r="BX4" s="24" t="n">
        <v>1</v>
      </c>
      <c r="BY4" s="24" t="n">
        <v>1</v>
      </c>
      <c r="BZ4" s="24" t="n">
        <v>1</v>
      </c>
      <c r="CA4" s="24" t="n">
        <v>1</v>
      </c>
      <c r="CB4" s="24" t="n">
        <v>1</v>
      </c>
      <c r="CC4" s="24" t="n">
        <v>1</v>
      </c>
      <c r="CD4" s="24" t="n">
        <v>1</v>
      </c>
      <c r="CE4" s="24" t="n">
        <v>1</v>
      </c>
      <c r="CF4" s="24" t="n">
        <v>0</v>
      </c>
      <c r="CG4" s="24" t="n">
        <v>1</v>
      </c>
      <c r="CH4" s="24" t="n">
        <v>1</v>
      </c>
      <c r="CI4" s="24" t="n">
        <v>1</v>
      </c>
      <c r="CJ4" s="24" t="n">
        <v>1</v>
      </c>
      <c r="CK4" s="24" t="n">
        <v>1</v>
      </c>
      <c r="CL4" s="24" t="n">
        <v>1</v>
      </c>
      <c r="CM4" s="24" t="n">
        <v>1</v>
      </c>
      <c r="CN4" s="24" t="n">
        <v>1</v>
      </c>
      <c r="CO4" s="24" t="n">
        <v>1</v>
      </c>
      <c r="CP4" s="24" t="n">
        <v>1</v>
      </c>
      <c r="CQ4" s="24" t="n">
        <v>1</v>
      </c>
      <c r="CR4" s="24" t="n">
        <v>1</v>
      </c>
      <c r="CS4" s="24" t="n">
        <v>0</v>
      </c>
      <c r="CT4" s="24" t="n">
        <v>1</v>
      </c>
      <c r="CU4" s="24" t="n">
        <v>1</v>
      </c>
      <c r="CV4" s="24" t="n">
        <v>1</v>
      </c>
      <c r="CW4" s="24" t="n">
        <v>1</v>
      </c>
      <c r="CX4" s="24" t="n">
        <v>0</v>
      </c>
      <c r="CY4" s="24" t="n">
        <v>0</v>
      </c>
      <c r="CZ4" s="24" t="n">
        <v>1</v>
      </c>
      <c r="DA4" s="24" t="n">
        <v>1</v>
      </c>
      <c r="DB4" s="24" t="n">
        <v>1</v>
      </c>
      <c r="DC4" s="24" t="n">
        <v>1</v>
      </c>
      <c r="DD4" s="24" t="n">
        <v>1</v>
      </c>
      <c r="DE4" s="24" t="n">
        <v>1</v>
      </c>
      <c r="DF4" s="24" t="n">
        <v>1</v>
      </c>
      <c r="DG4" s="24" t="n">
        <v>1</v>
      </c>
      <c r="DH4" s="24" t="n">
        <v>1</v>
      </c>
      <c r="DI4" s="24" t="n">
        <v>1</v>
      </c>
      <c r="DJ4" s="24" t="n">
        <v>1</v>
      </c>
      <c r="DK4" s="24" t="n">
        <v>1</v>
      </c>
      <c r="DL4" s="24" t="n">
        <v>1</v>
      </c>
      <c r="DM4" s="24" t="n">
        <v>1</v>
      </c>
      <c r="DN4" s="24" t="n">
        <v>1</v>
      </c>
      <c r="DO4" s="24" t="n">
        <v>1</v>
      </c>
      <c r="DP4" s="24" t="n">
        <v>1</v>
      </c>
      <c r="DQ4" s="24" t="n">
        <v>1</v>
      </c>
      <c r="DR4" s="24" t="n">
        <v>1</v>
      </c>
      <c r="DS4" s="24" t="n">
        <v>0</v>
      </c>
      <c r="DT4" s="24" t="n">
        <v>1</v>
      </c>
      <c r="DU4" s="24" t="n">
        <v>1</v>
      </c>
      <c r="DV4" s="24" t="n">
        <v>1</v>
      </c>
      <c r="DW4" s="24" t="n">
        <v>0</v>
      </c>
      <c r="DX4" s="24" t="n">
        <v>1</v>
      </c>
      <c r="DY4" s="24" t="n">
        <v>1</v>
      </c>
      <c r="DZ4" s="24" t="n">
        <v>1</v>
      </c>
      <c r="EA4" s="24" t="n">
        <v>0</v>
      </c>
      <c r="EB4" s="24" t="n">
        <v>1</v>
      </c>
      <c r="EC4" s="24" t="n">
        <v>1</v>
      </c>
      <c r="ED4" s="23" t="n">
        <v>1</v>
      </c>
      <c r="EE4" s="24" t="n">
        <v>1</v>
      </c>
      <c r="EF4" s="24" t="n">
        <v>0</v>
      </c>
      <c r="EG4" s="24" t="n">
        <v>1</v>
      </c>
      <c r="EH4" s="24" t="n">
        <v>0</v>
      </c>
      <c r="EI4" s="24" t="n">
        <v>1</v>
      </c>
      <c r="EJ4" s="24" t="n">
        <v>0</v>
      </c>
      <c r="EK4" s="24" t="n">
        <v>0</v>
      </c>
      <c r="EL4" s="24" t="n">
        <v>1</v>
      </c>
      <c r="EM4" s="24" t="n">
        <v>0</v>
      </c>
      <c r="EN4" s="24" t="n">
        <v>0</v>
      </c>
      <c r="EO4" s="24" t="n">
        <v>0</v>
      </c>
      <c r="EP4" s="24" t="n">
        <v>1</v>
      </c>
      <c r="EQ4" s="24" t="n">
        <v>1</v>
      </c>
      <c r="ER4" s="24" t="n">
        <v>1</v>
      </c>
      <c r="ES4" s="24" t="n">
        <v>0</v>
      </c>
      <c r="ET4" s="24" t="n">
        <v>0</v>
      </c>
      <c r="EU4" s="24" t="n">
        <v>1</v>
      </c>
      <c r="EV4" s="23" t="n">
        <v>1</v>
      </c>
      <c r="EW4" s="23" t="n">
        <v>1</v>
      </c>
      <c r="EX4" s="23" t="n">
        <v>1</v>
      </c>
      <c r="EY4" s="23" t="n">
        <v>1</v>
      </c>
      <c r="EZ4" s="24" t="n">
        <v>1</v>
      </c>
      <c r="FA4" s="24" t="n">
        <v>1</v>
      </c>
      <c r="FB4" s="24" t="n">
        <v>1</v>
      </c>
      <c r="FC4" s="24" t="n">
        <v>1</v>
      </c>
      <c r="FD4" s="24" t="n">
        <v>1</v>
      </c>
      <c r="FE4" s="24" t="n">
        <v>1</v>
      </c>
      <c r="FF4" s="23" t="n">
        <v>1</v>
      </c>
      <c r="FG4" s="23" t="n">
        <v>1</v>
      </c>
      <c r="FH4" s="23" t="n">
        <v>1</v>
      </c>
      <c r="FI4" s="25" t="s">
        <v>205</v>
      </c>
      <c r="FJ4" s="24" t="n">
        <v>1</v>
      </c>
      <c r="FK4" s="24" t="n">
        <v>1</v>
      </c>
      <c r="FL4" s="24" t="n">
        <v>1</v>
      </c>
      <c r="FM4" s="24" t="n">
        <v>1</v>
      </c>
      <c r="FN4" s="24" t="n">
        <v>1</v>
      </c>
      <c r="FO4" s="24" t="n">
        <v>1</v>
      </c>
      <c r="FP4" s="24" t="n">
        <v>1</v>
      </c>
      <c r="FQ4" s="24" t="n">
        <v>1</v>
      </c>
      <c r="FR4" s="24" t="n">
        <v>1</v>
      </c>
      <c r="FS4" s="24" t="n">
        <v>1</v>
      </c>
      <c r="FT4" s="24" t="n">
        <v>1</v>
      </c>
      <c r="FU4" s="24" t="n">
        <v>1</v>
      </c>
      <c r="FV4" s="24" t="n">
        <v>1</v>
      </c>
      <c r="FW4" s="23" t="n">
        <v>0</v>
      </c>
      <c r="FX4" s="24" t="n">
        <v>1</v>
      </c>
      <c r="FY4" s="24" t="n">
        <v>1</v>
      </c>
      <c r="FZ4" s="24" t="n">
        <v>1</v>
      </c>
      <c r="GA4" s="24" t="n">
        <v>1</v>
      </c>
      <c r="GB4" s="24" t="n">
        <v>1</v>
      </c>
      <c r="GC4" s="24" t="n">
        <v>1</v>
      </c>
      <c r="GD4" s="24" t="n">
        <v>1</v>
      </c>
      <c r="GE4" s="24" t="n">
        <v>1</v>
      </c>
      <c r="GF4" s="24" t="n">
        <v>1</v>
      </c>
      <c r="GG4" s="24" t="n">
        <v>1</v>
      </c>
      <c r="GH4" s="24" t="n">
        <v>1</v>
      </c>
      <c r="GI4" s="24" t="n">
        <v>1</v>
      </c>
      <c r="GJ4" s="24" t="n">
        <v>1</v>
      </c>
      <c r="GK4" s="24" t="n">
        <v>1</v>
      </c>
      <c r="GL4" s="24" t="n">
        <v>1</v>
      </c>
    </row>
    <row r="5" s="26" customFormat="true" ht="14.15" hidden="false" customHeight="false" outlineLevel="0" collapsed="false">
      <c r="A5" s="18"/>
      <c r="B5" s="21" t="s">
        <v>206</v>
      </c>
      <c r="C5" s="22" t="s">
        <v>207</v>
      </c>
      <c r="D5" s="23" t="n">
        <v>1</v>
      </c>
      <c r="E5" s="24" t="n">
        <v>1</v>
      </c>
      <c r="F5" s="24" t="n">
        <v>1</v>
      </c>
      <c r="G5" s="24" t="n">
        <v>1</v>
      </c>
      <c r="H5" s="24" t="n">
        <v>1</v>
      </c>
      <c r="I5" s="24" t="n">
        <v>1</v>
      </c>
      <c r="J5" s="24" t="n">
        <v>1</v>
      </c>
      <c r="K5" s="24" t="n">
        <v>1</v>
      </c>
      <c r="L5" s="24" t="n">
        <v>1</v>
      </c>
      <c r="M5" s="24" t="n">
        <v>1</v>
      </c>
      <c r="N5" s="24" t="n">
        <v>1</v>
      </c>
      <c r="O5" s="24" t="n">
        <v>1</v>
      </c>
      <c r="P5" s="24" t="n">
        <v>1</v>
      </c>
      <c r="Q5" s="24" t="n">
        <v>1</v>
      </c>
      <c r="R5" s="23" t="n">
        <v>1</v>
      </c>
      <c r="S5" s="24" t="n">
        <v>0</v>
      </c>
      <c r="T5" s="24" t="n">
        <v>1</v>
      </c>
      <c r="U5" s="24" t="n">
        <v>0</v>
      </c>
      <c r="V5" s="24" t="n">
        <v>1</v>
      </c>
      <c r="W5" s="24" t="n">
        <v>1</v>
      </c>
      <c r="X5" s="24" t="n">
        <v>0</v>
      </c>
      <c r="Y5" s="24" t="n">
        <v>1</v>
      </c>
      <c r="Z5" s="24" t="n">
        <v>1</v>
      </c>
      <c r="AA5" s="24" t="n">
        <v>1</v>
      </c>
      <c r="AB5" s="24" t="n">
        <v>1</v>
      </c>
      <c r="AC5" s="24" t="n">
        <v>1</v>
      </c>
      <c r="AD5" s="24" t="n">
        <v>0</v>
      </c>
      <c r="AE5" s="24" t="n">
        <v>0</v>
      </c>
      <c r="AF5" s="24" t="n">
        <v>1</v>
      </c>
      <c r="AG5" s="24" t="n">
        <v>1</v>
      </c>
      <c r="AH5" s="24" t="n">
        <v>1</v>
      </c>
      <c r="AI5" s="24" t="n">
        <v>1</v>
      </c>
      <c r="AJ5" s="24" t="n">
        <v>1</v>
      </c>
      <c r="AK5" s="24" t="n">
        <v>1</v>
      </c>
      <c r="AL5" s="24" t="n">
        <v>1</v>
      </c>
      <c r="AM5" s="24" t="n">
        <v>1</v>
      </c>
      <c r="AN5" s="24" t="n">
        <v>1</v>
      </c>
      <c r="AO5" s="24" t="n">
        <v>1</v>
      </c>
      <c r="AP5" s="24" t="n">
        <v>1</v>
      </c>
      <c r="AQ5" s="24" t="n">
        <v>1</v>
      </c>
      <c r="AR5" s="24" t="n">
        <v>1</v>
      </c>
      <c r="AS5" s="24" t="n">
        <v>1</v>
      </c>
      <c r="AT5" s="24" t="n">
        <v>1</v>
      </c>
      <c r="AU5" s="24" t="n">
        <v>1</v>
      </c>
      <c r="AV5" s="24" t="n">
        <v>1</v>
      </c>
      <c r="AW5" s="24" t="n">
        <v>1</v>
      </c>
      <c r="AX5" s="24" t="n">
        <v>1</v>
      </c>
      <c r="AY5" s="24" t="n">
        <v>1</v>
      </c>
      <c r="AZ5" s="24" t="n">
        <v>1</v>
      </c>
      <c r="BA5" s="24" t="n">
        <v>1</v>
      </c>
      <c r="BB5" s="24" t="n">
        <v>1</v>
      </c>
      <c r="BC5" s="24" t="n">
        <v>1</v>
      </c>
      <c r="BD5" s="24" t="n">
        <v>1</v>
      </c>
      <c r="BE5" s="24" t="n">
        <v>1</v>
      </c>
      <c r="BF5" s="24" t="n">
        <v>1</v>
      </c>
      <c r="BG5" s="24" t="n">
        <v>1</v>
      </c>
      <c r="BH5" s="24" t="n">
        <v>1</v>
      </c>
      <c r="BI5" s="24" t="n">
        <v>1</v>
      </c>
      <c r="BJ5" s="24" t="n">
        <v>1</v>
      </c>
      <c r="BK5" s="24" t="n">
        <v>1</v>
      </c>
      <c r="BL5" s="24" t="n">
        <v>1</v>
      </c>
      <c r="BM5" s="24" t="n">
        <v>1</v>
      </c>
      <c r="BN5" s="24" t="n">
        <v>1</v>
      </c>
      <c r="BO5" s="24" t="n">
        <v>1</v>
      </c>
      <c r="BP5" s="24" t="n">
        <v>1</v>
      </c>
      <c r="BQ5" s="24" t="n">
        <v>1</v>
      </c>
      <c r="BR5" s="24" t="n">
        <v>1</v>
      </c>
      <c r="BS5" s="24" t="n">
        <v>1</v>
      </c>
      <c r="BT5" s="24" t="n">
        <v>1</v>
      </c>
      <c r="BU5" s="24" t="n">
        <v>1</v>
      </c>
      <c r="BV5" s="24" t="n">
        <v>1</v>
      </c>
      <c r="BW5" s="24" t="n">
        <v>1</v>
      </c>
      <c r="BX5" s="24" t="n">
        <v>1</v>
      </c>
      <c r="BY5" s="24" t="n">
        <v>1</v>
      </c>
      <c r="BZ5" s="24" t="n">
        <v>1</v>
      </c>
      <c r="CA5" s="24" t="n">
        <v>1</v>
      </c>
      <c r="CB5" s="24" t="n">
        <v>1</v>
      </c>
      <c r="CC5" s="24" t="n">
        <v>1</v>
      </c>
      <c r="CD5" s="24" t="n">
        <v>1</v>
      </c>
      <c r="CE5" s="24" t="n">
        <v>1</v>
      </c>
      <c r="CF5" s="24" t="n">
        <v>0</v>
      </c>
      <c r="CG5" s="24" t="n">
        <v>1</v>
      </c>
      <c r="CH5" s="24" t="n">
        <v>1</v>
      </c>
      <c r="CI5" s="24" t="n">
        <v>1</v>
      </c>
      <c r="CJ5" s="24" t="n">
        <v>1</v>
      </c>
      <c r="CK5" s="24" t="n">
        <v>1</v>
      </c>
      <c r="CL5" s="24" t="n">
        <v>1</v>
      </c>
      <c r="CM5" s="24" t="n">
        <v>1</v>
      </c>
      <c r="CN5" s="24" t="n">
        <v>1</v>
      </c>
      <c r="CO5" s="24" t="n">
        <v>1</v>
      </c>
      <c r="CP5" s="24" t="n">
        <v>1</v>
      </c>
      <c r="CQ5" s="24" t="n">
        <v>1</v>
      </c>
      <c r="CR5" s="24" t="n">
        <v>1</v>
      </c>
      <c r="CS5" s="24" t="n">
        <v>0</v>
      </c>
      <c r="CT5" s="24" t="n">
        <v>1</v>
      </c>
      <c r="CU5" s="24" t="n">
        <v>1</v>
      </c>
      <c r="CV5" s="24" t="n">
        <v>1</v>
      </c>
      <c r="CW5" s="24" t="n">
        <v>1</v>
      </c>
      <c r="CX5" s="24" t="n">
        <v>0</v>
      </c>
      <c r="CY5" s="24" t="n">
        <v>0</v>
      </c>
      <c r="CZ5" s="24" t="n">
        <v>1</v>
      </c>
      <c r="DA5" s="24" t="n">
        <v>1</v>
      </c>
      <c r="DB5" s="24" t="n">
        <v>1</v>
      </c>
      <c r="DC5" s="24" t="n">
        <v>1</v>
      </c>
      <c r="DD5" s="24" t="n">
        <v>1</v>
      </c>
      <c r="DE5" s="24" t="n">
        <v>1</v>
      </c>
      <c r="DF5" s="24" t="n">
        <v>1</v>
      </c>
      <c r="DG5" s="24" t="n">
        <v>1</v>
      </c>
      <c r="DH5" s="24" t="n">
        <v>1</v>
      </c>
      <c r="DI5" s="24" t="n">
        <v>1</v>
      </c>
      <c r="DJ5" s="24" t="n">
        <v>1</v>
      </c>
      <c r="DK5" s="24" t="n">
        <v>1</v>
      </c>
      <c r="DL5" s="24" t="n">
        <v>1</v>
      </c>
      <c r="DM5" s="24" t="n">
        <v>1</v>
      </c>
      <c r="DN5" s="24" t="n">
        <v>1</v>
      </c>
      <c r="DO5" s="24" t="n">
        <v>1</v>
      </c>
      <c r="DP5" s="24" t="n">
        <v>1</v>
      </c>
      <c r="DQ5" s="24" t="n">
        <v>1</v>
      </c>
      <c r="DR5" s="24" t="n">
        <v>1</v>
      </c>
      <c r="DS5" s="24" t="n">
        <v>0</v>
      </c>
      <c r="DT5" s="24" t="n">
        <v>1</v>
      </c>
      <c r="DU5" s="24" t="n">
        <v>1</v>
      </c>
      <c r="DV5" s="24" t="n">
        <v>1</v>
      </c>
      <c r="DW5" s="24" t="n">
        <v>0</v>
      </c>
      <c r="DX5" s="24" t="n">
        <v>1</v>
      </c>
      <c r="DY5" s="24" t="n">
        <v>1</v>
      </c>
      <c r="DZ5" s="24" t="n">
        <v>1</v>
      </c>
      <c r="EA5" s="24" t="n">
        <v>0</v>
      </c>
      <c r="EB5" s="24" t="n">
        <v>1</v>
      </c>
      <c r="EC5" s="24" t="n">
        <v>1</v>
      </c>
      <c r="ED5" s="23" t="n">
        <v>1</v>
      </c>
      <c r="EE5" s="24" t="n">
        <v>1</v>
      </c>
      <c r="EF5" s="24" t="n">
        <v>0</v>
      </c>
      <c r="EG5" s="24" t="n">
        <v>1</v>
      </c>
      <c r="EH5" s="24" t="n">
        <v>0</v>
      </c>
      <c r="EI5" s="24" t="n">
        <v>1</v>
      </c>
      <c r="EJ5" s="24" t="n">
        <v>0</v>
      </c>
      <c r="EK5" s="24" t="n">
        <v>0</v>
      </c>
      <c r="EL5" s="24" t="n">
        <v>1</v>
      </c>
      <c r="EM5" s="24" t="n">
        <v>0</v>
      </c>
      <c r="EN5" s="24" t="n">
        <v>0</v>
      </c>
      <c r="EO5" s="24" t="n">
        <v>0</v>
      </c>
      <c r="EP5" s="24" t="n">
        <v>1</v>
      </c>
      <c r="EQ5" s="24" t="n">
        <v>1</v>
      </c>
      <c r="ER5" s="24" t="n">
        <v>1</v>
      </c>
      <c r="ES5" s="24" t="n">
        <v>0</v>
      </c>
      <c r="ET5" s="24" t="n">
        <v>0</v>
      </c>
      <c r="EU5" s="24" t="n">
        <v>1</v>
      </c>
      <c r="EV5" s="23" t="n">
        <v>1</v>
      </c>
      <c r="EW5" s="23" t="n">
        <v>1</v>
      </c>
      <c r="EX5" s="23" t="n">
        <v>1</v>
      </c>
      <c r="EY5" s="23" t="n">
        <v>1</v>
      </c>
      <c r="EZ5" s="24" t="n">
        <v>1</v>
      </c>
      <c r="FA5" s="24" t="n">
        <v>1</v>
      </c>
      <c r="FB5" s="24" t="n">
        <v>1</v>
      </c>
      <c r="FC5" s="24" t="n">
        <v>1</v>
      </c>
      <c r="FD5" s="24" t="n">
        <v>1</v>
      </c>
      <c r="FE5" s="24" t="n">
        <v>1</v>
      </c>
      <c r="FF5" s="23" t="n">
        <v>1</v>
      </c>
      <c r="FG5" s="23" t="n">
        <v>1</v>
      </c>
      <c r="FH5" s="23" t="n">
        <v>1</v>
      </c>
      <c r="FI5" s="25" t="s">
        <v>205</v>
      </c>
      <c r="FJ5" s="24" t="n">
        <v>1</v>
      </c>
      <c r="FK5" s="24" t="n">
        <v>1</v>
      </c>
      <c r="FL5" s="24" t="n">
        <v>1</v>
      </c>
      <c r="FM5" s="24" t="n">
        <v>1</v>
      </c>
      <c r="FN5" s="24" t="n">
        <v>1</v>
      </c>
      <c r="FO5" s="24" t="n">
        <v>1</v>
      </c>
      <c r="FP5" s="24" t="n">
        <v>1</v>
      </c>
      <c r="FQ5" s="24" t="n">
        <v>1</v>
      </c>
      <c r="FR5" s="24" t="n">
        <v>1</v>
      </c>
      <c r="FS5" s="24" t="n">
        <v>1</v>
      </c>
      <c r="FT5" s="24" t="n">
        <v>1</v>
      </c>
      <c r="FU5" s="24" t="n">
        <v>1</v>
      </c>
      <c r="FV5" s="24" t="n">
        <v>1</v>
      </c>
      <c r="FW5" s="23" t="n">
        <v>0</v>
      </c>
      <c r="FX5" s="24" t="n">
        <v>1</v>
      </c>
      <c r="FY5" s="24" t="n">
        <v>1</v>
      </c>
      <c r="FZ5" s="24" t="n">
        <v>1</v>
      </c>
      <c r="GA5" s="24" t="n">
        <v>1</v>
      </c>
      <c r="GB5" s="24" t="n">
        <v>1</v>
      </c>
      <c r="GC5" s="24" t="n">
        <v>1</v>
      </c>
      <c r="GD5" s="24" t="n">
        <v>1</v>
      </c>
      <c r="GE5" s="24" t="n">
        <v>1</v>
      </c>
      <c r="GF5" s="24" t="n">
        <v>1</v>
      </c>
      <c r="GG5" s="24" t="n">
        <v>1</v>
      </c>
      <c r="GH5" s="24" t="n">
        <v>1</v>
      </c>
      <c r="GI5" s="24" t="n">
        <v>1</v>
      </c>
      <c r="GJ5" s="24" t="n">
        <v>1</v>
      </c>
      <c r="GK5" s="24" t="n">
        <v>1</v>
      </c>
      <c r="GL5" s="24" t="n">
        <v>1</v>
      </c>
    </row>
    <row r="6" s="26" customFormat="true" ht="14.15" hidden="false" customHeight="false" outlineLevel="0" collapsed="false">
      <c r="A6" s="18"/>
      <c r="B6" s="21" t="s">
        <v>208</v>
      </c>
      <c r="C6" s="27" t="s">
        <v>209</v>
      </c>
      <c r="D6" s="23" t="n">
        <v>0</v>
      </c>
      <c r="E6" s="23" t="n">
        <v>1</v>
      </c>
      <c r="F6" s="23" t="n">
        <v>1</v>
      </c>
      <c r="G6" s="23" t="n">
        <v>1</v>
      </c>
      <c r="H6" s="23" t="n">
        <v>1</v>
      </c>
      <c r="I6" s="23" t="n">
        <v>1</v>
      </c>
      <c r="J6" s="23" t="n">
        <v>1</v>
      </c>
      <c r="K6" s="23" t="n">
        <v>1</v>
      </c>
      <c r="L6" s="23" t="n">
        <v>1</v>
      </c>
      <c r="M6" s="23" t="n">
        <v>1</v>
      </c>
      <c r="N6" s="23" t="n">
        <v>1</v>
      </c>
      <c r="O6" s="23" t="n">
        <v>1</v>
      </c>
      <c r="P6" s="23" t="n">
        <v>1</v>
      </c>
      <c r="Q6" s="23" t="n">
        <v>1</v>
      </c>
      <c r="R6" s="23" t="n">
        <v>1</v>
      </c>
      <c r="S6" s="23" t="n">
        <v>0</v>
      </c>
      <c r="T6" s="23" t="n">
        <v>1</v>
      </c>
      <c r="U6" s="23" t="n">
        <v>0</v>
      </c>
      <c r="V6" s="23" t="n">
        <v>1</v>
      </c>
      <c r="W6" s="23" t="n">
        <v>1</v>
      </c>
      <c r="X6" s="23" t="n">
        <v>0</v>
      </c>
      <c r="Y6" s="23" t="n">
        <v>1</v>
      </c>
      <c r="Z6" s="23" t="n">
        <v>1</v>
      </c>
      <c r="AA6" s="23" t="n">
        <v>1</v>
      </c>
      <c r="AB6" s="23" t="n">
        <v>1</v>
      </c>
      <c r="AC6" s="23" t="n">
        <v>1</v>
      </c>
      <c r="AD6" s="23" t="n">
        <v>0</v>
      </c>
      <c r="AE6" s="23" t="n">
        <v>0</v>
      </c>
      <c r="AF6" s="23" t="n">
        <v>1</v>
      </c>
      <c r="AG6" s="23" t="n">
        <v>1</v>
      </c>
      <c r="AH6" s="23" t="n">
        <v>1</v>
      </c>
      <c r="AI6" s="23" t="n">
        <v>1</v>
      </c>
      <c r="AJ6" s="23" t="n">
        <v>1</v>
      </c>
      <c r="AK6" s="23" t="n">
        <v>1</v>
      </c>
      <c r="AL6" s="23" t="n">
        <v>1</v>
      </c>
      <c r="AM6" s="23" t="n">
        <v>1</v>
      </c>
      <c r="AN6" s="23" t="n">
        <v>1</v>
      </c>
      <c r="AO6" s="23" t="n">
        <v>1</v>
      </c>
      <c r="AP6" s="23" t="n">
        <v>1</v>
      </c>
      <c r="AQ6" s="23" t="n">
        <v>1</v>
      </c>
      <c r="AR6" s="23" t="n">
        <v>1</v>
      </c>
      <c r="AS6" s="23" t="n">
        <v>1</v>
      </c>
      <c r="AT6" s="23" t="n">
        <v>1</v>
      </c>
      <c r="AU6" s="23" t="n">
        <v>1</v>
      </c>
      <c r="AV6" s="23" t="n">
        <v>1</v>
      </c>
      <c r="AW6" s="23" t="n">
        <v>1</v>
      </c>
      <c r="AX6" s="23" t="n">
        <v>1</v>
      </c>
      <c r="AY6" s="23" t="n">
        <v>1</v>
      </c>
      <c r="AZ6" s="23" t="n">
        <v>1</v>
      </c>
      <c r="BA6" s="23" t="n">
        <v>1</v>
      </c>
      <c r="BB6" s="23" t="n">
        <v>1</v>
      </c>
      <c r="BC6" s="23" t="n">
        <v>1</v>
      </c>
      <c r="BD6" s="23" t="n">
        <v>1</v>
      </c>
      <c r="BE6" s="23" t="n">
        <v>1</v>
      </c>
      <c r="BF6" s="23" t="n">
        <v>1</v>
      </c>
      <c r="BG6" s="23" t="n">
        <v>1</v>
      </c>
      <c r="BH6" s="23" t="n">
        <v>1</v>
      </c>
      <c r="BI6" s="23" t="n">
        <v>1</v>
      </c>
      <c r="BJ6" s="23" t="n">
        <v>1</v>
      </c>
      <c r="BK6" s="23" t="n">
        <v>1</v>
      </c>
      <c r="BL6" s="23" t="n">
        <v>1</v>
      </c>
      <c r="BM6" s="23" t="n">
        <v>1</v>
      </c>
      <c r="BN6" s="23" t="n">
        <v>1</v>
      </c>
      <c r="BO6" s="23" t="n">
        <v>1</v>
      </c>
      <c r="BP6" s="23" t="n">
        <v>1</v>
      </c>
      <c r="BQ6" s="23" t="n">
        <v>1</v>
      </c>
      <c r="BR6" s="23" t="n">
        <v>1</v>
      </c>
      <c r="BS6" s="23" t="n">
        <v>1</v>
      </c>
      <c r="BT6" s="23" t="n">
        <v>1</v>
      </c>
      <c r="BU6" s="23" t="n">
        <v>1</v>
      </c>
      <c r="BV6" s="23" t="n">
        <v>1</v>
      </c>
      <c r="BW6" s="23" t="n">
        <v>1</v>
      </c>
      <c r="BX6" s="23" t="n">
        <v>1</v>
      </c>
      <c r="BY6" s="23" t="n">
        <v>1</v>
      </c>
      <c r="BZ6" s="23" t="n">
        <v>1</v>
      </c>
      <c r="CA6" s="23" t="n">
        <v>1</v>
      </c>
      <c r="CB6" s="23" t="n">
        <v>1</v>
      </c>
      <c r="CC6" s="23" t="n">
        <v>1</v>
      </c>
      <c r="CD6" s="23" t="n">
        <v>1</v>
      </c>
      <c r="CE6" s="23" t="n">
        <v>1</v>
      </c>
      <c r="CF6" s="23" t="n">
        <v>0</v>
      </c>
      <c r="CG6" s="23" t="n">
        <v>1</v>
      </c>
      <c r="CH6" s="23" t="n">
        <v>1</v>
      </c>
      <c r="CI6" s="23" t="n">
        <v>1</v>
      </c>
      <c r="CJ6" s="23" t="n">
        <v>1</v>
      </c>
      <c r="CK6" s="23" t="n">
        <v>1</v>
      </c>
      <c r="CL6" s="23" t="n">
        <v>1</v>
      </c>
      <c r="CM6" s="23" t="n">
        <v>1</v>
      </c>
      <c r="CN6" s="23" t="n">
        <v>1</v>
      </c>
      <c r="CO6" s="23" t="n">
        <v>1</v>
      </c>
      <c r="CP6" s="23" t="n">
        <v>1</v>
      </c>
      <c r="CQ6" s="23" t="n">
        <v>1</v>
      </c>
      <c r="CR6" s="23" t="n">
        <v>1</v>
      </c>
      <c r="CS6" s="23" t="n">
        <v>0</v>
      </c>
      <c r="CT6" s="23" t="n">
        <v>1</v>
      </c>
      <c r="CU6" s="23" t="n">
        <v>1</v>
      </c>
      <c r="CV6" s="23" t="n">
        <v>1</v>
      </c>
      <c r="CW6" s="23" t="n">
        <v>1</v>
      </c>
      <c r="CX6" s="24" t="n">
        <v>0</v>
      </c>
      <c r="CY6" s="23" t="n">
        <v>0</v>
      </c>
      <c r="CZ6" s="23" t="n">
        <v>1</v>
      </c>
      <c r="DA6" s="23" t="n">
        <v>1</v>
      </c>
      <c r="DB6" s="23" t="n">
        <v>1</v>
      </c>
      <c r="DC6" s="23" t="n">
        <v>1</v>
      </c>
      <c r="DD6" s="23" t="n">
        <v>1</v>
      </c>
      <c r="DE6" s="23" t="n">
        <v>1</v>
      </c>
      <c r="DF6" s="23" t="n">
        <v>1</v>
      </c>
      <c r="DG6" s="23" t="n">
        <v>1</v>
      </c>
      <c r="DH6" s="23" t="n">
        <v>1</v>
      </c>
      <c r="DI6" s="23" t="n">
        <v>1</v>
      </c>
      <c r="DJ6" s="23" t="n">
        <v>1</v>
      </c>
      <c r="DK6" s="23" t="n">
        <v>1</v>
      </c>
      <c r="DL6" s="23" t="n">
        <v>1</v>
      </c>
      <c r="DM6" s="23" t="n">
        <v>1</v>
      </c>
      <c r="DN6" s="23" t="n">
        <v>1</v>
      </c>
      <c r="DO6" s="23" t="n">
        <v>1</v>
      </c>
      <c r="DP6" s="23" t="n">
        <v>1</v>
      </c>
      <c r="DQ6" s="23" t="n">
        <v>1</v>
      </c>
      <c r="DR6" s="23" t="n">
        <v>1</v>
      </c>
      <c r="DS6" s="23" t="n">
        <v>0</v>
      </c>
      <c r="DT6" s="23" t="n">
        <v>1</v>
      </c>
      <c r="DU6" s="23" t="n">
        <v>1</v>
      </c>
      <c r="DV6" s="23" t="n">
        <v>1</v>
      </c>
      <c r="DW6" s="23" t="n">
        <v>0</v>
      </c>
      <c r="DX6" s="23" t="n">
        <v>1</v>
      </c>
      <c r="DY6" s="23" t="n">
        <v>1</v>
      </c>
      <c r="DZ6" s="23" t="n">
        <v>1</v>
      </c>
      <c r="EA6" s="23" t="n">
        <v>0</v>
      </c>
      <c r="EB6" s="23" t="n">
        <v>1</v>
      </c>
      <c r="EC6" s="23" t="n">
        <v>1</v>
      </c>
      <c r="ED6" s="23" t="n">
        <v>1</v>
      </c>
      <c r="EE6" s="23" t="n">
        <v>1</v>
      </c>
      <c r="EF6" s="23" t="n">
        <v>0</v>
      </c>
      <c r="EG6" s="23" t="n">
        <v>1</v>
      </c>
      <c r="EH6" s="23" t="n">
        <v>0</v>
      </c>
      <c r="EI6" s="23" t="n">
        <v>1</v>
      </c>
      <c r="EJ6" s="23" t="n">
        <v>0</v>
      </c>
      <c r="EK6" s="23" t="n">
        <v>0</v>
      </c>
      <c r="EL6" s="23" t="n">
        <v>1</v>
      </c>
      <c r="EM6" s="23" t="n">
        <v>0</v>
      </c>
      <c r="EN6" s="23" t="n">
        <v>0</v>
      </c>
      <c r="EO6" s="23" t="n">
        <v>0</v>
      </c>
      <c r="EP6" s="23" t="n">
        <v>1</v>
      </c>
      <c r="EQ6" s="23" t="n">
        <v>1</v>
      </c>
      <c r="ER6" s="23" t="n">
        <v>1</v>
      </c>
      <c r="ES6" s="23" t="n">
        <v>0</v>
      </c>
      <c r="ET6" s="23" t="n">
        <v>0</v>
      </c>
      <c r="EU6" s="23" t="n">
        <v>1</v>
      </c>
      <c r="EV6" s="23" t="n">
        <v>1</v>
      </c>
      <c r="EW6" s="23" t="n">
        <v>1</v>
      </c>
      <c r="EX6" s="23" t="n">
        <v>1</v>
      </c>
      <c r="EY6" s="23" t="n">
        <v>1</v>
      </c>
      <c r="EZ6" s="23" t="n">
        <v>0</v>
      </c>
      <c r="FA6" s="23" t="n">
        <v>0</v>
      </c>
      <c r="FB6" s="23" t="n">
        <v>0</v>
      </c>
      <c r="FC6" s="23" t="n">
        <v>0</v>
      </c>
      <c r="FD6" s="23" t="n">
        <v>0</v>
      </c>
      <c r="FE6" s="23" t="n">
        <v>0</v>
      </c>
      <c r="FF6" s="23" t="n">
        <v>1</v>
      </c>
      <c r="FG6" s="23" t="n">
        <v>1</v>
      </c>
      <c r="FH6" s="23" t="n">
        <v>1</v>
      </c>
      <c r="FI6" s="25" t="s">
        <v>205</v>
      </c>
      <c r="FJ6" s="28" t="s">
        <v>210</v>
      </c>
      <c r="FK6" s="23" t="n">
        <v>1</v>
      </c>
      <c r="FL6" s="23" t="n">
        <v>1</v>
      </c>
      <c r="FM6" s="23" t="n">
        <v>1</v>
      </c>
      <c r="FN6" s="23" t="n">
        <v>1</v>
      </c>
      <c r="FO6" s="23" t="n">
        <v>1</v>
      </c>
      <c r="FP6" s="23" t="n">
        <v>1</v>
      </c>
      <c r="FQ6" s="23" t="n">
        <v>1</v>
      </c>
      <c r="FR6" s="23" t="n">
        <v>1</v>
      </c>
      <c r="FS6" s="23" t="n">
        <v>1</v>
      </c>
      <c r="FT6" s="23" t="n">
        <v>1</v>
      </c>
      <c r="FU6" s="23" t="n">
        <v>1</v>
      </c>
      <c r="FV6" s="23" t="n">
        <v>1</v>
      </c>
      <c r="FW6" s="23" t="n">
        <v>0</v>
      </c>
      <c r="FX6" s="23" t="n">
        <v>1</v>
      </c>
      <c r="FY6" s="23" t="n">
        <v>1</v>
      </c>
      <c r="FZ6" s="23" t="n">
        <v>1</v>
      </c>
      <c r="GA6" s="23" t="n">
        <v>1</v>
      </c>
      <c r="GB6" s="23" t="n">
        <v>1</v>
      </c>
      <c r="GC6" s="23" t="n">
        <v>1</v>
      </c>
      <c r="GD6" s="23" t="n">
        <v>1</v>
      </c>
      <c r="GE6" s="23" t="n">
        <v>0</v>
      </c>
      <c r="GF6" s="23" t="n">
        <v>1</v>
      </c>
      <c r="GG6" s="23" t="n">
        <v>1</v>
      </c>
      <c r="GH6" s="23" t="n">
        <v>1</v>
      </c>
      <c r="GI6" s="23" t="n">
        <v>1</v>
      </c>
      <c r="GJ6" s="23" t="n">
        <v>1</v>
      </c>
      <c r="GK6" s="23" t="n">
        <v>1</v>
      </c>
      <c r="GL6" s="23" t="n">
        <v>1</v>
      </c>
    </row>
    <row r="7" s="26" customFormat="true" ht="14.15" hidden="false" customHeight="false" outlineLevel="0" collapsed="false">
      <c r="A7" s="18"/>
      <c r="B7" s="21" t="s">
        <v>211</v>
      </c>
      <c r="C7" s="27" t="s">
        <v>212</v>
      </c>
      <c r="D7" s="23" t="n">
        <v>0</v>
      </c>
      <c r="E7" s="23" t="n">
        <v>1</v>
      </c>
      <c r="F7" s="23" t="n">
        <v>1</v>
      </c>
      <c r="G7" s="23" t="n">
        <v>1</v>
      </c>
      <c r="H7" s="23" t="n">
        <v>1</v>
      </c>
      <c r="I7" s="23" t="n">
        <v>1</v>
      </c>
      <c r="J7" s="23" t="n">
        <v>1</v>
      </c>
      <c r="K7" s="23" t="n">
        <v>1</v>
      </c>
      <c r="L7" s="23" t="n">
        <v>1</v>
      </c>
      <c r="M7" s="23" t="n">
        <v>1</v>
      </c>
      <c r="N7" s="23" t="n">
        <v>1</v>
      </c>
      <c r="O7" s="23" t="n">
        <v>1</v>
      </c>
      <c r="P7" s="23" t="n">
        <v>1</v>
      </c>
      <c r="Q7" s="23" t="n">
        <v>1</v>
      </c>
      <c r="R7" s="23" t="n">
        <v>1</v>
      </c>
      <c r="S7" s="23" t="n">
        <v>0</v>
      </c>
      <c r="T7" s="23" t="n">
        <v>1</v>
      </c>
      <c r="U7" s="23" t="n">
        <v>0</v>
      </c>
      <c r="V7" s="23" t="n">
        <v>1</v>
      </c>
      <c r="W7" s="23" t="n">
        <v>1</v>
      </c>
      <c r="X7" s="23" t="n">
        <v>0</v>
      </c>
      <c r="Y7" s="23" t="n">
        <v>1</v>
      </c>
      <c r="Z7" s="23" t="n">
        <v>1</v>
      </c>
      <c r="AA7" s="23" t="n">
        <v>1</v>
      </c>
      <c r="AB7" s="23" t="n">
        <v>1</v>
      </c>
      <c r="AC7" s="23" t="n">
        <v>1</v>
      </c>
      <c r="AD7" s="23" t="n">
        <v>0</v>
      </c>
      <c r="AE7" s="23" t="n">
        <v>0</v>
      </c>
      <c r="AF7" s="23" t="n">
        <v>1</v>
      </c>
      <c r="AG7" s="23" t="n">
        <v>1</v>
      </c>
      <c r="AH7" s="23" t="n">
        <v>1</v>
      </c>
      <c r="AI7" s="23" t="n">
        <v>1</v>
      </c>
      <c r="AJ7" s="23" t="n">
        <v>1</v>
      </c>
      <c r="AK7" s="23" t="n">
        <v>1</v>
      </c>
      <c r="AL7" s="28" t="s">
        <v>210</v>
      </c>
      <c r="AM7" s="28" t="s">
        <v>210</v>
      </c>
      <c r="AN7" s="23" t="n">
        <v>1</v>
      </c>
      <c r="AO7" s="23" t="n">
        <v>1</v>
      </c>
      <c r="AP7" s="23" t="n">
        <v>1</v>
      </c>
      <c r="AQ7" s="23" t="n">
        <v>1</v>
      </c>
      <c r="AR7" s="23" t="n">
        <v>1</v>
      </c>
      <c r="AS7" s="23" t="n">
        <v>1</v>
      </c>
      <c r="AT7" s="23" t="n">
        <v>1</v>
      </c>
      <c r="AU7" s="23" t="n">
        <v>1</v>
      </c>
      <c r="AV7" s="23" t="n">
        <v>1</v>
      </c>
      <c r="AW7" s="23" t="n">
        <v>1</v>
      </c>
      <c r="AX7" s="23" t="n">
        <v>1</v>
      </c>
      <c r="AY7" s="23" t="n">
        <v>1</v>
      </c>
      <c r="AZ7" s="23" t="n">
        <v>1</v>
      </c>
      <c r="BA7" s="23" t="n">
        <v>1</v>
      </c>
      <c r="BB7" s="23" t="n">
        <v>1</v>
      </c>
      <c r="BC7" s="23" t="n">
        <v>1</v>
      </c>
      <c r="BD7" s="23" t="n">
        <v>1</v>
      </c>
      <c r="BE7" s="23" t="n">
        <v>1</v>
      </c>
      <c r="BF7" s="23" t="n">
        <v>1</v>
      </c>
      <c r="BG7" s="23" t="n">
        <v>1</v>
      </c>
      <c r="BH7" s="23" t="n">
        <v>1</v>
      </c>
      <c r="BI7" s="23" t="n">
        <v>1</v>
      </c>
      <c r="BJ7" s="23" t="n">
        <v>1</v>
      </c>
      <c r="BK7" s="23" t="n">
        <v>1</v>
      </c>
      <c r="BL7" s="23" t="n">
        <v>1</v>
      </c>
      <c r="BM7" s="23" t="n">
        <v>1</v>
      </c>
      <c r="BN7" s="23" t="n">
        <v>1</v>
      </c>
      <c r="BO7" s="23" t="n">
        <v>1</v>
      </c>
      <c r="BP7" s="23" t="n">
        <v>1</v>
      </c>
      <c r="BQ7" s="23" t="n">
        <v>1</v>
      </c>
      <c r="BR7" s="23" t="n">
        <v>1</v>
      </c>
      <c r="BS7" s="23" t="n">
        <v>1</v>
      </c>
      <c r="BT7" s="23" t="n">
        <v>1</v>
      </c>
      <c r="BU7" s="23" t="n">
        <v>1</v>
      </c>
      <c r="BV7" s="23" t="n">
        <v>1</v>
      </c>
      <c r="BW7" s="23" t="n">
        <v>1</v>
      </c>
      <c r="BX7" s="23" t="n">
        <v>1</v>
      </c>
      <c r="BY7" s="23" t="n">
        <v>1</v>
      </c>
      <c r="BZ7" s="23" t="n">
        <v>1</v>
      </c>
      <c r="CA7" s="23" t="n">
        <v>1</v>
      </c>
      <c r="CB7" s="23" t="n">
        <v>1</v>
      </c>
      <c r="CC7" s="23" t="n">
        <v>1</v>
      </c>
      <c r="CD7" s="23" t="n">
        <v>1</v>
      </c>
      <c r="CE7" s="23" t="n">
        <v>1</v>
      </c>
      <c r="CF7" s="23" t="n">
        <v>0</v>
      </c>
      <c r="CG7" s="23" t="n">
        <v>1</v>
      </c>
      <c r="CH7" s="23" t="n">
        <v>1</v>
      </c>
      <c r="CI7" s="23" t="n">
        <v>1</v>
      </c>
      <c r="CJ7" s="23" t="n">
        <v>1</v>
      </c>
      <c r="CK7" s="23" t="n">
        <v>1</v>
      </c>
      <c r="CL7" s="23" t="n">
        <v>1</v>
      </c>
      <c r="CM7" s="23" t="n">
        <v>1</v>
      </c>
      <c r="CN7" s="23" t="n">
        <v>1</v>
      </c>
      <c r="CO7" s="23" t="n">
        <v>1</v>
      </c>
      <c r="CP7" s="23" t="n">
        <v>1</v>
      </c>
      <c r="CQ7" s="23" t="n">
        <v>1</v>
      </c>
      <c r="CR7" s="23" t="n">
        <v>1</v>
      </c>
      <c r="CS7" s="23" t="n">
        <v>0</v>
      </c>
      <c r="CT7" s="23" t="n">
        <v>1</v>
      </c>
      <c r="CU7" s="23" t="n">
        <v>1</v>
      </c>
      <c r="CV7" s="23" t="n">
        <v>1</v>
      </c>
      <c r="CW7" s="23" t="n">
        <v>1</v>
      </c>
      <c r="CX7" s="24" t="n">
        <v>0</v>
      </c>
      <c r="CY7" s="23" t="n">
        <v>0</v>
      </c>
      <c r="CZ7" s="23" t="n">
        <v>1</v>
      </c>
      <c r="DA7" s="23" t="n">
        <v>1</v>
      </c>
      <c r="DB7" s="23" t="n">
        <v>1</v>
      </c>
      <c r="DC7" s="23" t="n">
        <v>1</v>
      </c>
      <c r="DD7" s="23" t="n">
        <v>1</v>
      </c>
      <c r="DE7" s="23" t="n">
        <v>1</v>
      </c>
      <c r="DF7" s="23" t="n">
        <v>1</v>
      </c>
      <c r="DG7" s="23" t="n">
        <v>1</v>
      </c>
      <c r="DH7" s="23" t="n">
        <v>1</v>
      </c>
      <c r="DI7" s="23" t="n">
        <v>1</v>
      </c>
      <c r="DJ7" s="23" t="n">
        <v>1</v>
      </c>
      <c r="DK7" s="23" t="n">
        <v>1</v>
      </c>
      <c r="DL7" s="23" t="n">
        <v>1</v>
      </c>
      <c r="DM7" s="23" t="n">
        <v>1</v>
      </c>
      <c r="DN7" s="23" t="n">
        <v>1</v>
      </c>
      <c r="DO7" s="23" t="n">
        <v>1</v>
      </c>
      <c r="DP7" s="23" t="n">
        <v>1</v>
      </c>
      <c r="DQ7" s="23" t="n">
        <v>1</v>
      </c>
      <c r="DR7" s="23" t="n">
        <v>1</v>
      </c>
      <c r="DS7" s="23" t="n">
        <v>0</v>
      </c>
      <c r="DT7" s="23" t="n">
        <v>1</v>
      </c>
      <c r="DU7" s="23" t="n">
        <v>1</v>
      </c>
      <c r="DV7" s="23" t="n">
        <v>1</v>
      </c>
      <c r="DW7" s="23" t="n">
        <v>0</v>
      </c>
      <c r="DX7" s="23" t="n">
        <v>1</v>
      </c>
      <c r="DY7" s="23" t="n">
        <v>1</v>
      </c>
      <c r="DZ7" s="23" t="n">
        <v>1</v>
      </c>
      <c r="EA7" s="23" t="n">
        <v>0</v>
      </c>
      <c r="EB7" s="23" t="n">
        <v>1</v>
      </c>
      <c r="EC7" s="23" t="n">
        <v>1</v>
      </c>
      <c r="ED7" s="28" t="s">
        <v>210</v>
      </c>
      <c r="EE7" s="23" t="n">
        <v>1</v>
      </c>
      <c r="EF7" s="23" t="n">
        <v>0</v>
      </c>
      <c r="EG7" s="23" t="n">
        <v>1</v>
      </c>
      <c r="EH7" s="23" t="n">
        <v>0</v>
      </c>
      <c r="EI7" s="23" t="n">
        <v>1</v>
      </c>
      <c r="EJ7" s="23" t="n">
        <v>0</v>
      </c>
      <c r="EK7" s="23" t="n">
        <v>0</v>
      </c>
      <c r="EL7" s="23" t="n">
        <v>1</v>
      </c>
      <c r="EM7" s="23" t="n">
        <v>0</v>
      </c>
      <c r="EN7" s="23" t="n">
        <v>0</v>
      </c>
      <c r="EO7" s="23" t="n">
        <v>0</v>
      </c>
      <c r="EP7" s="23" t="n">
        <v>1</v>
      </c>
      <c r="EQ7" s="23" t="n">
        <v>1</v>
      </c>
      <c r="ER7" s="23" t="n">
        <v>1</v>
      </c>
      <c r="ES7" s="23" t="n">
        <v>0</v>
      </c>
      <c r="ET7" s="23" t="n">
        <v>0</v>
      </c>
      <c r="EU7" s="23" t="n">
        <v>1</v>
      </c>
      <c r="EV7" s="28" t="s">
        <v>210</v>
      </c>
      <c r="EW7" s="28" t="s">
        <v>210</v>
      </c>
      <c r="EX7" s="28" t="s">
        <v>210</v>
      </c>
      <c r="EY7" s="28" t="s">
        <v>210</v>
      </c>
      <c r="EZ7" s="24" t="n">
        <v>0</v>
      </c>
      <c r="FA7" s="24" t="n">
        <v>0</v>
      </c>
      <c r="FB7" s="24" t="n">
        <v>0</v>
      </c>
      <c r="FC7" s="24" t="n">
        <v>0</v>
      </c>
      <c r="FD7" s="24" t="n">
        <v>0</v>
      </c>
      <c r="FE7" s="24" t="n">
        <v>0</v>
      </c>
      <c r="FF7" s="23" t="n">
        <v>1</v>
      </c>
      <c r="FG7" s="23" t="n">
        <v>1</v>
      </c>
      <c r="FH7" s="23" t="n">
        <v>1</v>
      </c>
      <c r="FI7" s="25" t="s">
        <v>205</v>
      </c>
      <c r="FJ7" s="28" t="s">
        <v>210</v>
      </c>
      <c r="FK7" s="23" t="n">
        <v>1</v>
      </c>
      <c r="FL7" s="23" t="n">
        <v>1</v>
      </c>
      <c r="FM7" s="23" t="n">
        <v>1</v>
      </c>
      <c r="FN7" s="23" t="n">
        <v>1</v>
      </c>
      <c r="FO7" s="23" t="n">
        <v>1</v>
      </c>
      <c r="FP7" s="23" t="n">
        <v>1</v>
      </c>
      <c r="FQ7" s="23" t="n">
        <v>1</v>
      </c>
      <c r="FR7" s="23" t="n">
        <v>1</v>
      </c>
      <c r="FS7" s="23" t="n">
        <v>1</v>
      </c>
      <c r="FT7" s="23" t="n">
        <v>1</v>
      </c>
      <c r="FU7" s="23" t="n">
        <v>1</v>
      </c>
      <c r="FV7" s="23" t="n">
        <v>1</v>
      </c>
      <c r="FW7" s="23" t="n">
        <v>0</v>
      </c>
      <c r="FX7" s="23" t="n">
        <v>1</v>
      </c>
      <c r="FY7" s="23" t="n">
        <v>1</v>
      </c>
      <c r="FZ7" s="23" t="n">
        <v>1</v>
      </c>
      <c r="GA7" s="23" t="n">
        <v>1</v>
      </c>
      <c r="GB7" s="23" t="n">
        <v>1</v>
      </c>
      <c r="GC7" s="23" t="n">
        <v>1</v>
      </c>
      <c r="GD7" s="23" t="n">
        <v>1</v>
      </c>
      <c r="GE7" s="23" t="n">
        <v>1</v>
      </c>
      <c r="GF7" s="23" t="n">
        <v>1</v>
      </c>
      <c r="GG7" s="23" t="n">
        <v>1</v>
      </c>
      <c r="GH7" s="23" t="n">
        <v>1</v>
      </c>
      <c r="GI7" s="23" t="n">
        <v>1</v>
      </c>
      <c r="GJ7" s="23" t="n">
        <v>1</v>
      </c>
      <c r="GK7" s="23" t="n">
        <v>1</v>
      </c>
      <c r="GL7" s="23" t="n">
        <v>1</v>
      </c>
    </row>
    <row r="8" s="26" customFormat="true" ht="14.15" hidden="false" customHeight="false" outlineLevel="0" collapsed="false">
      <c r="A8" s="18"/>
      <c r="B8" s="21" t="s">
        <v>213</v>
      </c>
      <c r="C8" s="27" t="s">
        <v>214</v>
      </c>
      <c r="D8" s="23" t="n">
        <v>1</v>
      </c>
      <c r="E8" s="23" t="n">
        <v>1</v>
      </c>
      <c r="F8" s="23" t="n">
        <v>1</v>
      </c>
      <c r="G8" s="23" t="n">
        <v>1</v>
      </c>
      <c r="H8" s="23" t="n">
        <v>1</v>
      </c>
      <c r="I8" s="23" t="n">
        <v>1</v>
      </c>
      <c r="J8" s="23" t="n">
        <v>1</v>
      </c>
      <c r="K8" s="23" t="n">
        <v>1</v>
      </c>
      <c r="L8" s="23" t="n">
        <v>1</v>
      </c>
      <c r="M8" s="23" t="n">
        <v>1</v>
      </c>
      <c r="N8" s="23" t="n">
        <v>1</v>
      </c>
      <c r="O8" s="23" t="n">
        <v>1</v>
      </c>
      <c r="P8" s="23" t="n">
        <v>1</v>
      </c>
      <c r="Q8" s="23" t="n">
        <v>1</v>
      </c>
      <c r="R8" s="23" t="n">
        <v>1</v>
      </c>
      <c r="S8" s="23" t="n">
        <v>0</v>
      </c>
      <c r="T8" s="23" t="n">
        <v>1</v>
      </c>
      <c r="U8" s="23" t="n">
        <v>0</v>
      </c>
      <c r="V8" s="23" t="n">
        <v>1</v>
      </c>
      <c r="W8" s="23" t="n">
        <v>1</v>
      </c>
      <c r="X8" s="23" t="n">
        <v>0</v>
      </c>
      <c r="Y8" s="23" t="n">
        <v>1</v>
      </c>
      <c r="Z8" s="23" t="n">
        <v>1</v>
      </c>
      <c r="AA8" s="23" t="n">
        <v>1</v>
      </c>
      <c r="AB8" s="23" t="n">
        <v>1</v>
      </c>
      <c r="AC8" s="23" t="n">
        <v>1</v>
      </c>
      <c r="AD8" s="23" t="n">
        <v>0</v>
      </c>
      <c r="AE8" s="23" t="n">
        <v>1</v>
      </c>
      <c r="AF8" s="23" t="n">
        <v>1</v>
      </c>
      <c r="AG8" s="23" t="n">
        <v>1</v>
      </c>
      <c r="AH8" s="23" t="n">
        <v>1</v>
      </c>
      <c r="AI8" s="23" t="n">
        <v>1</v>
      </c>
      <c r="AJ8" s="23" t="n">
        <v>1</v>
      </c>
      <c r="AK8" s="23" t="n">
        <v>1</v>
      </c>
      <c r="AL8" s="23" t="n">
        <v>1</v>
      </c>
      <c r="AM8" s="23" t="n">
        <v>1</v>
      </c>
      <c r="AN8" s="23" t="n">
        <v>1</v>
      </c>
      <c r="AO8" s="23" t="n">
        <v>1</v>
      </c>
      <c r="AP8" s="23" t="n">
        <v>1</v>
      </c>
      <c r="AQ8" s="23" t="n">
        <v>1</v>
      </c>
      <c r="AR8" s="23" t="n">
        <v>1</v>
      </c>
      <c r="AS8" s="23" t="n">
        <v>1</v>
      </c>
      <c r="AT8" s="23" t="n">
        <v>1</v>
      </c>
      <c r="AU8" s="23" t="n">
        <v>1</v>
      </c>
      <c r="AV8" s="23" t="n">
        <v>1</v>
      </c>
      <c r="AW8" s="23" t="n">
        <v>1</v>
      </c>
      <c r="AX8" s="23" t="n">
        <v>1</v>
      </c>
      <c r="AY8" s="23" t="n">
        <v>1</v>
      </c>
      <c r="AZ8" s="23" t="n">
        <v>1</v>
      </c>
      <c r="BA8" s="23" t="n">
        <v>1</v>
      </c>
      <c r="BB8" s="23" t="n">
        <v>1</v>
      </c>
      <c r="BC8" s="23" t="n">
        <v>1</v>
      </c>
      <c r="BD8" s="23" t="n">
        <v>1</v>
      </c>
      <c r="BE8" s="23" t="n">
        <v>1</v>
      </c>
      <c r="BF8" s="23" t="n">
        <v>1</v>
      </c>
      <c r="BG8" s="23" t="n">
        <v>1</v>
      </c>
      <c r="BH8" s="23" t="n">
        <v>1</v>
      </c>
      <c r="BI8" s="23" t="n">
        <v>1</v>
      </c>
      <c r="BJ8" s="23" t="n">
        <v>1</v>
      </c>
      <c r="BK8" s="23" t="n">
        <v>1</v>
      </c>
      <c r="BL8" s="23" t="n">
        <v>1</v>
      </c>
      <c r="BM8" s="23" t="n">
        <v>1</v>
      </c>
      <c r="BN8" s="23" t="n">
        <v>1</v>
      </c>
      <c r="BO8" s="23" t="n">
        <v>1</v>
      </c>
      <c r="BP8" s="23" t="n">
        <v>1</v>
      </c>
      <c r="BQ8" s="23" t="n">
        <v>1</v>
      </c>
      <c r="BR8" s="23" t="n">
        <v>1</v>
      </c>
      <c r="BS8" s="23" t="n">
        <v>1</v>
      </c>
      <c r="BT8" s="23" t="n">
        <v>1</v>
      </c>
      <c r="BU8" s="23" t="n">
        <v>1</v>
      </c>
      <c r="BV8" s="23" t="n">
        <v>1</v>
      </c>
      <c r="BW8" s="23" t="n">
        <v>1</v>
      </c>
      <c r="BX8" s="23" t="n">
        <v>1</v>
      </c>
      <c r="BY8" s="23" t="n">
        <v>1</v>
      </c>
      <c r="BZ8" s="23" t="n">
        <v>1</v>
      </c>
      <c r="CA8" s="23" t="n">
        <v>1</v>
      </c>
      <c r="CB8" s="23" t="n">
        <v>1</v>
      </c>
      <c r="CC8" s="23" t="n">
        <v>1</v>
      </c>
      <c r="CD8" s="23" t="n">
        <v>1</v>
      </c>
      <c r="CE8" s="23" t="n">
        <v>1</v>
      </c>
      <c r="CF8" s="23" t="n">
        <v>0</v>
      </c>
      <c r="CG8" s="23" t="n">
        <v>1</v>
      </c>
      <c r="CH8" s="23" t="n">
        <v>1</v>
      </c>
      <c r="CI8" s="23" t="n">
        <v>1</v>
      </c>
      <c r="CJ8" s="23" t="n">
        <v>1</v>
      </c>
      <c r="CK8" s="23" t="n">
        <v>1</v>
      </c>
      <c r="CL8" s="23" t="n">
        <v>1</v>
      </c>
      <c r="CM8" s="23" t="n">
        <v>1</v>
      </c>
      <c r="CN8" s="23" t="n">
        <v>1</v>
      </c>
      <c r="CO8" s="23" t="n">
        <v>1</v>
      </c>
      <c r="CP8" s="23" t="n">
        <v>1</v>
      </c>
      <c r="CQ8" s="23" t="n">
        <v>1</v>
      </c>
      <c r="CR8" s="23" t="n">
        <v>1</v>
      </c>
      <c r="CS8" s="23" t="n">
        <v>0</v>
      </c>
      <c r="CT8" s="23" t="n">
        <v>1</v>
      </c>
      <c r="CU8" s="23" t="n">
        <v>1</v>
      </c>
      <c r="CV8" s="23" t="n">
        <v>1</v>
      </c>
      <c r="CW8" s="23" t="n">
        <v>1</v>
      </c>
      <c r="CX8" s="24" t="n">
        <v>0</v>
      </c>
      <c r="CY8" s="23" t="n">
        <v>0</v>
      </c>
      <c r="CZ8" s="23" t="n">
        <v>1</v>
      </c>
      <c r="DA8" s="23" t="n">
        <v>1</v>
      </c>
      <c r="DB8" s="23" t="n">
        <v>1</v>
      </c>
      <c r="DC8" s="23" t="n">
        <v>1</v>
      </c>
      <c r="DD8" s="23" t="n">
        <v>1</v>
      </c>
      <c r="DE8" s="23" t="n">
        <v>1</v>
      </c>
      <c r="DF8" s="23" t="n">
        <v>1</v>
      </c>
      <c r="DG8" s="23" t="n">
        <v>1</v>
      </c>
      <c r="DH8" s="23" t="n">
        <v>1</v>
      </c>
      <c r="DI8" s="23" t="n">
        <v>1</v>
      </c>
      <c r="DJ8" s="23" t="n">
        <v>1</v>
      </c>
      <c r="DK8" s="23" t="n">
        <v>1</v>
      </c>
      <c r="DL8" s="23" t="n">
        <v>1</v>
      </c>
      <c r="DM8" s="23" t="n">
        <v>1</v>
      </c>
      <c r="DN8" s="23" t="n">
        <v>1</v>
      </c>
      <c r="DO8" s="23" t="n">
        <v>1</v>
      </c>
      <c r="DP8" s="23" t="n">
        <v>1</v>
      </c>
      <c r="DQ8" s="23" t="n">
        <v>1</v>
      </c>
      <c r="DR8" s="23" t="n">
        <v>1</v>
      </c>
      <c r="DS8" s="23" t="n">
        <v>0</v>
      </c>
      <c r="DT8" s="23" t="n">
        <v>1</v>
      </c>
      <c r="DU8" s="23" t="n">
        <v>1</v>
      </c>
      <c r="DV8" s="23" t="n">
        <v>1</v>
      </c>
      <c r="DW8" s="23" t="n">
        <v>0</v>
      </c>
      <c r="DX8" s="23" t="n">
        <v>1</v>
      </c>
      <c r="DY8" s="23" t="n">
        <v>1</v>
      </c>
      <c r="DZ8" s="23" t="n">
        <v>1</v>
      </c>
      <c r="EA8" s="23" t="n">
        <v>1</v>
      </c>
      <c r="EB8" s="23" t="n">
        <v>1</v>
      </c>
      <c r="EC8" s="23" t="n">
        <v>1</v>
      </c>
      <c r="ED8" s="23" t="n">
        <v>1</v>
      </c>
      <c r="EE8" s="23" t="n">
        <v>1</v>
      </c>
      <c r="EF8" s="23" t="n">
        <v>0</v>
      </c>
      <c r="EG8" s="23" t="n">
        <v>1</v>
      </c>
      <c r="EH8" s="23" t="n">
        <v>0</v>
      </c>
      <c r="EI8" s="23" t="n">
        <v>0</v>
      </c>
      <c r="EJ8" s="23" t="n">
        <v>0</v>
      </c>
      <c r="EK8" s="23" t="n">
        <v>0</v>
      </c>
      <c r="EL8" s="23" t="n">
        <v>1</v>
      </c>
      <c r="EM8" s="23" t="n">
        <v>0</v>
      </c>
      <c r="EN8" s="23" t="n">
        <v>0</v>
      </c>
      <c r="EO8" s="23" t="n">
        <v>0</v>
      </c>
      <c r="EP8" s="23" t="n">
        <v>1</v>
      </c>
      <c r="EQ8" s="23" t="n">
        <v>1</v>
      </c>
      <c r="ER8" s="23" t="n">
        <v>1</v>
      </c>
      <c r="ES8" s="23" t="n">
        <v>0</v>
      </c>
      <c r="ET8" s="23" t="n">
        <v>0</v>
      </c>
      <c r="EU8" s="23" t="n">
        <v>1</v>
      </c>
      <c r="EV8" s="23" t="n">
        <v>1</v>
      </c>
      <c r="EW8" s="23" t="n">
        <v>1</v>
      </c>
      <c r="EX8" s="23" t="n">
        <v>1</v>
      </c>
      <c r="EY8" s="23" t="n">
        <v>1</v>
      </c>
      <c r="EZ8" s="24" t="n">
        <v>0</v>
      </c>
      <c r="FA8" s="24" t="n">
        <v>0</v>
      </c>
      <c r="FB8" s="24" t="n">
        <v>0</v>
      </c>
      <c r="FC8" s="24" t="n">
        <v>0</v>
      </c>
      <c r="FD8" s="24" t="n">
        <v>0</v>
      </c>
      <c r="FE8" s="24" t="n">
        <v>0</v>
      </c>
      <c r="FF8" s="23" t="n">
        <v>1</v>
      </c>
      <c r="FG8" s="23" t="n">
        <v>1</v>
      </c>
      <c r="FH8" s="23" t="n">
        <v>1</v>
      </c>
      <c r="FI8" s="25" t="s">
        <v>205</v>
      </c>
      <c r="FJ8" s="24" t="n">
        <v>1</v>
      </c>
      <c r="FK8" s="23" t="n">
        <v>1</v>
      </c>
      <c r="FL8" s="23" t="n">
        <v>1</v>
      </c>
      <c r="FM8" s="23" t="n">
        <v>1</v>
      </c>
      <c r="FN8" s="23" t="n">
        <v>1</v>
      </c>
      <c r="FO8" s="23" t="n">
        <v>1</v>
      </c>
      <c r="FP8" s="23" t="n">
        <v>1</v>
      </c>
      <c r="FQ8" s="23" t="n">
        <v>1</v>
      </c>
      <c r="FR8" s="23" t="n">
        <v>1</v>
      </c>
      <c r="FS8" s="23" t="n">
        <v>1</v>
      </c>
      <c r="FT8" s="23" t="n">
        <v>1</v>
      </c>
      <c r="FU8" s="23" t="n">
        <v>1</v>
      </c>
      <c r="FV8" s="23" t="n">
        <v>1</v>
      </c>
      <c r="FW8" s="23" t="n">
        <v>1</v>
      </c>
      <c r="FX8" s="23" t="n">
        <v>1</v>
      </c>
      <c r="FY8" s="23" t="n">
        <v>1</v>
      </c>
      <c r="FZ8" s="23" t="n">
        <v>1</v>
      </c>
      <c r="GA8" s="23" t="n">
        <v>1</v>
      </c>
      <c r="GB8" s="23" t="n">
        <v>1</v>
      </c>
      <c r="GC8" s="23" t="n">
        <v>1</v>
      </c>
      <c r="GD8" s="23" t="n">
        <v>1</v>
      </c>
      <c r="GE8" s="23" t="n">
        <v>1</v>
      </c>
      <c r="GF8" s="23" t="n">
        <v>1</v>
      </c>
      <c r="GG8" s="23" t="n">
        <v>1</v>
      </c>
      <c r="GH8" s="23" t="n">
        <v>1</v>
      </c>
      <c r="GI8" s="23" t="n">
        <v>1</v>
      </c>
      <c r="GJ8" s="23" t="n">
        <v>1</v>
      </c>
      <c r="GK8" s="23" t="n">
        <v>1</v>
      </c>
      <c r="GL8" s="23" t="n">
        <v>1</v>
      </c>
      <c r="GM8" s="23"/>
      <c r="GN8" s="23"/>
      <c r="GO8" s="23"/>
      <c r="GP8" s="23"/>
      <c r="GQ8" s="23"/>
      <c r="GR8" s="23"/>
    </row>
    <row r="9" s="26" customFormat="true" ht="14.15" hidden="false" customHeight="false" outlineLevel="0" collapsed="false">
      <c r="A9" s="18" t="s">
        <v>215</v>
      </c>
      <c r="B9" s="29" t="s">
        <v>216</v>
      </c>
      <c r="C9" s="27" t="s">
        <v>217</v>
      </c>
      <c r="D9" s="23" t="n">
        <v>1</v>
      </c>
      <c r="E9" s="23" t="n">
        <v>1</v>
      </c>
      <c r="F9" s="23" t="n">
        <v>1</v>
      </c>
      <c r="G9" s="23" t="n">
        <v>1</v>
      </c>
      <c r="H9" s="23" t="n">
        <v>1</v>
      </c>
      <c r="I9" s="23" t="n">
        <v>1</v>
      </c>
      <c r="J9" s="23" t="n">
        <v>1</v>
      </c>
      <c r="K9" s="23" t="n">
        <v>1</v>
      </c>
      <c r="L9" s="23" t="n">
        <v>1</v>
      </c>
      <c r="M9" s="23" t="n">
        <v>1</v>
      </c>
      <c r="N9" s="23" t="n">
        <v>1</v>
      </c>
      <c r="O9" s="23" t="n">
        <v>1</v>
      </c>
      <c r="P9" s="23" t="n">
        <v>1</v>
      </c>
      <c r="Q9" s="23" t="n">
        <v>1</v>
      </c>
      <c r="R9" s="23" t="n">
        <v>1</v>
      </c>
      <c r="S9" s="23" t="n">
        <v>0</v>
      </c>
      <c r="T9" s="23" t="n">
        <v>1</v>
      </c>
      <c r="U9" s="23" t="n">
        <v>1</v>
      </c>
      <c r="V9" s="23" t="n">
        <v>1</v>
      </c>
      <c r="W9" s="23" t="n">
        <v>1</v>
      </c>
      <c r="X9" s="23" t="n">
        <v>0</v>
      </c>
      <c r="Y9" s="23" t="n">
        <v>0</v>
      </c>
      <c r="Z9" s="23" t="n">
        <v>1</v>
      </c>
      <c r="AA9" s="23" t="n">
        <v>0</v>
      </c>
      <c r="AB9" s="23" t="n">
        <v>0</v>
      </c>
      <c r="AC9" s="23" t="n">
        <v>1</v>
      </c>
      <c r="AD9" s="23" t="n">
        <v>1</v>
      </c>
      <c r="AE9" s="23" t="n">
        <v>0</v>
      </c>
      <c r="AF9" s="23" t="n">
        <v>1</v>
      </c>
      <c r="AG9" s="23" t="n">
        <v>1</v>
      </c>
      <c r="AH9" s="23" t="n">
        <v>1</v>
      </c>
      <c r="AI9" s="23" t="n">
        <v>1</v>
      </c>
      <c r="AJ9" s="23" t="n">
        <v>1</v>
      </c>
      <c r="AK9" s="23" t="n">
        <v>1</v>
      </c>
      <c r="AL9" s="23" t="n">
        <v>1</v>
      </c>
      <c r="AM9" s="23" t="n">
        <v>1</v>
      </c>
      <c r="AN9" s="23" t="n">
        <v>1</v>
      </c>
      <c r="AO9" s="23" t="n">
        <v>1</v>
      </c>
      <c r="AP9" s="23" t="n">
        <v>1</v>
      </c>
      <c r="AQ9" s="23" t="n">
        <v>1</v>
      </c>
      <c r="AR9" s="23" t="n">
        <v>1</v>
      </c>
      <c r="AS9" s="23" t="n">
        <v>1</v>
      </c>
      <c r="AT9" s="23" t="n">
        <v>1</v>
      </c>
      <c r="AU9" s="23" t="n">
        <v>1</v>
      </c>
      <c r="AV9" s="23" t="n">
        <v>1</v>
      </c>
      <c r="AW9" s="23" t="n">
        <v>1</v>
      </c>
      <c r="AX9" s="23" t="n">
        <v>1</v>
      </c>
      <c r="AY9" s="23" t="n">
        <v>1</v>
      </c>
      <c r="AZ9" s="23" t="n">
        <v>1</v>
      </c>
      <c r="BA9" s="23" t="n">
        <v>1</v>
      </c>
      <c r="BB9" s="23" t="n">
        <v>1</v>
      </c>
      <c r="BC9" s="23" t="n">
        <v>1</v>
      </c>
      <c r="BD9" s="23" t="n">
        <v>1</v>
      </c>
      <c r="BE9" s="23" t="n">
        <v>1</v>
      </c>
      <c r="BF9" s="23" t="n">
        <v>1</v>
      </c>
      <c r="BG9" s="23" t="n">
        <v>1</v>
      </c>
      <c r="BH9" s="23" t="n">
        <v>1</v>
      </c>
      <c r="BI9" s="23" t="n">
        <v>1</v>
      </c>
      <c r="BJ9" s="23" t="n">
        <v>1</v>
      </c>
      <c r="BK9" s="23" t="n">
        <v>1</v>
      </c>
      <c r="BL9" s="23" t="n">
        <v>1</v>
      </c>
      <c r="BM9" s="23" t="n">
        <v>1</v>
      </c>
      <c r="BN9" s="23" t="n">
        <v>1</v>
      </c>
      <c r="BO9" s="23" t="n">
        <v>1</v>
      </c>
      <c r="BP9" s="23" t="n">
        <v>0</v>
      </c>
      <c r="BQ9" s="23" t="n">
        <v>1</v>
      </c>
      <c r="BR9" s="23" t="n">
        <v>1</v>
      </c>
      <c r="BS9" s="23" t="n">
        <v>1</v>
      </c>
      <c r="BT9" s="23" t="n">
        <v>1</v>
      </c>
      <c r="BU9" s="23" t="n">
        <v>1</v>
      </c>
      <c r="BV9" s="23" t="n">
        <v>1</v>
      </c>
      <c r="BW9" s="23" t="n">
        <v>1</v>
      </c>
      <c r="BX9" s="23" t="n">
        <v>1</v>
      </c>
      <c r="BY9" s="23" t="n">
        <v>1</v>
      </c>
      <c r="BZ9" s="23" t="n">
        <v>1</v>
      </c>
      <c r="CA9" s="23" t="n">
        <v>1</v>
      </c>
      <c r="CB9" s="23" t="n">
        <v>1</v>
      </c>
      <c r="CC9" s="23" t="n">
        <v>1</v>
      </c>
      <c r="CD9" s="23" t="n">
        <v>1</v>
      </c>
      <c r="CE9" s="23" t="n">
        <v>1</v>
      </c>
      <c r="CF9" s="23" t="n">
        <v>1</v>
      </c>
      <c r="CG9" s="23" t="n">
        <v>1</v>
      </c>
      <c r="CH9" s="23" t="n">
        <v>1</v>
      </c>
      <c r="CI9" s="23" t="n">
        <v>1</v>
      </c>
      <c r="CJ9" s="23" t="n">
        <v>1</v>
      </c>
      <c r="CK9" s="23" t="n">
        <v>0</v>
      </c>
      <c r="CL9" s="23" t="n">
        <v>1</v>
      </c>
      <c r="CM9" s="23" t="n">
        <v>1</v>
      </c>
      <c r="CN9" s="23" t="n">
        <v>1</v>
      </c>
      <c r="CO9" s="23" t="n">
        <v>1</v>
      </c>
      <c r="CP9" s="23" t="n">
        <v>1</v>
      </c>
      <c r="CQ9" s="23" t="n">
        <v>1</v>
      </c>
      <c r="CR9" s="23" t="n">
        <v>1</v>
      </c>
      <c r="CS9" s="23" t="n">
        <v>0</v>
      </c>
      <c r="CT9" s="23" t="n">
        <v>1</v>
      </c>
      <c r="CU9" s="23" t="n">
        <v>1</v>
      </c>
      <c r="CV9" s="23" t="n">
        <v>1</v>
      </c>
      <c r="CW9" s="23" t="n">
        <v>1</v>
      </c>
      <c r="CX9" s="24" t="n">
        <v>0</v>
      </c>
      <c r="CY9" s="23" t="n">
        <v>0</v>
      </c>
      <c r="CZ9" s="23" t="n">
        <v>1</v>
      </c>
      <c r="DA9" s="23" t="n">
        <v>1</v>
      </c>
      <c r="DB9" s="23" t="n">
        <v>1</v>
      </c>
      <c r="DC9" s="23" t="n">
        <v>1</v>
      </c>
      <c r="DD9" s="23" t="n">
        <v>1</v>
      </c>
      <c r="DE9" s="23" t="n">
        <v>1</v>
      </c>
      <c r="DF9" s="23" t="n">
        <v>1</v>
      </c>
      <c r="DG9" s="23" t="n">
        <v>1</v>
      </c>
      <c r="DH9" s="23" t="n">
        <v>1</v>
      </c>
      <c r="DI9" s="23" t="n">
        <v>1</v>
      </c>
      <c r="DJ9" s="23" t="n">
        <v>1</v>
      </c>
      <c r="DK9" s="23" t="n">
        <v>1</v>
      </c>
      <c r="DL9" s="23" t="n">
        <v>1</v>
      </c>
      <c r="DM9" s="23" t="n">
        <v>1</v>
      </c>
      <c r="DN9" s="23" t="n">
        <v>0</v>
      </c>
      <c r="DO9" s="23" t="n">
        <v>1</v>
      </c>
      <c r="DP9" s="23" t="n">
        <v>1</v>
      </c>
      <c r="DQ9" s="23" t="n">
        <v>1</v>
      </c>
      <c r="DR9" s="23" t="n">
        <v>1</v>
      </c>
      <c r="DS9" s="23" t="n">
        <v>0</v>
      </c>
      <c r="DT9" s="23" t="n">
        <v>1</v>
      </c>
      <c r="DU9" s="23" t="n">
        <v>1</v>
      </c>
      <c r="DV9" s="23" t="n">
        <v>1</v>
      </c>
      <c r="DW9" s="23" t="n">
        <v>1</v>
      </c>
      <c r="DX9" s="23" t="n">
        <v>1</v>
      </c>
      <c r="DY9" s="23" t="n">
        <v>0</v>
      </c>
      <c r="DZ9" s="23" t="n">
        <v>0</v>
      </c>
      <c r="EA9" s="23" t="n">
        <v>1</v>
      </c>
      <c r="EB9" s="23" t="n">
        <v>1</v>
      </c>
      <c r="EC9" s="23" t="n">
        <v>1</v>
      </c>
      <c r="ED9" s="23" t="n">
        <v>1</v>
      </c>
      <c r="EE9" s="23" t="n">
        <v>1</v>
      </c>
      <c r="EF9" s="23" t="n">
        <v>0</v>
      </c>
      <c r="EG9" s="23" t="n">
        <v>0</v>
      </c>
      <c r="EH9" s="23" t="n">
        <v>0</v>
      </c>
      <c r="EI9" s="23" t="n">
        <v>1</v>
      </c>
      <c r="EJ9" s="23" t="n">
        <v>0</v>
      </c>
      <c r="EK9" s="23" t="n">
        <v>0</v>
      </c>
      <c r="EL9" s="23" t="n">
        <v>1</v>
      </c>
      <c r="EM9" s="23" t="n">
        <v>0</v>
      </c>
      <c r="EN9" s="23" t="n">
        <v>0</v>
      </c>
      <c r="EO9" s="23" t="n">
        <v>0</v>
      </c>
      <c r="EP9" s="23" t="n">
        <v>0</v>
      </c>
      <c r="EQ9" s="23" t="n">
        <v>0</v>
      </c>
      <c r="ER9" s="23" t="n">
        <v>1</v>
      </c>
      <c r="ES9" s="23" t="n">
        <v>0</v>
      </c>
      <c r="ET9" s="23" t="n">
        <v>0</v>
      </c>
      <c r="EU9" s="23" t="n">
        <v>1</v>
      </c>
      <c r="EV9" s="23" t="s">
        <v>205</v>
      </c>
      <c r="EW9" s="23" t="s">
        <v>205</v>
      </c>
      <c r="EX9" s="25" t="s">
        <v>205</v>
      </c>
      <c r="EY9" s="25" t="s">
        <v>205</v>
      </c>
      <c r="EZ9" s="24" t="n">
        <v>0</v>
      </c>
      <c r="FA9" s="24" t="n">
        <v>0</v>
      </c>
      <c r="FB9" s="24" t="n">
        <v>0</v>
      </c>
      <c r="FC9" s="24" t="n">
        <v>0</v>
      </c>
      <c r="FD9" s="24" t="n">
        <v>0</v>
      </c>
      <c r="FE9" s="24" t="n">
        <v>0</v>
      </c>
      <c r="FF9" s="23" t="n">
        <v>1</v>
      </c>
      <c r="FG9" s="23" t="n">
        <v>1</v>
      </c>
      <c r="FH9" s="23" t="n">
        <v>1</v>
      </c>
      <c r="FI9" s="25" t="s">
        <v>205</v>
      </c>
      <c r="FJ9" s="25" t="s">
        <v>205</v>
      </c>
      <c r="FK9" s="23" t="n">
        <v>1</v>
      </c>
      <c r="FL9" s="23" t="n">
        <v>1</v>
      </c>
      <c r="FM9" s="23" t="n">
        <v>1</v>
      </c>
      <c r="FN9" s="23" t="n">
        <v>1</v>
      </c>
      <c r="FO9" s="23" t="n">
        <v>1</v>
      </c>
      <c r="FP9" s="23" t="n">
        <v>0</v>
      </c>
      <c r="FQ9" s="23" t="n">
        <v>1</v>
      </c>
      <c r="FR9" s="23" t="n">
        <v>1</v>
      </c>
      <c r="FS9" s="23" t="n">
        <v>1</v>
      </c>
      <c r="FT9" s="23" t="n">
        <v>1</v>
      </c>
      <c r="FU9" s="23" t="n">
        <v>1</v>
      </c>
      <c r="FV9" s="23" t="n">
        <v>1</v>
      </c>
      <c r="FW9" s="23" t="n">
        <v>0</v>
      </c>
      <c r="FX9" s="23" t="n">
        <v>1</v>
      </c>
      <c r="FY9" s="23" t="n">
        <v>1</v>
      </c>
      <c r="FZ9" s="23" t="n">
        <v>1</v>
      </c>
      <c r="GA9" s="23" t="n">
        <v>1</v>
      </c>
      <c r="GB9" s="23" t="n">
        <v>1</v>
      </c>
      <c r="GC9" s="23" t="n">
        <v>1</v>
      </c>
      <c r="GD9" s="23" t="n">
        <v>1</v>
      </c>
      <c r="GE9" s="23" t="n">
        <v>0</v>
      </c>
      <c r="GF9" s="23" t="n">
        <v>1</v>
      </c>
      <c r="GG9" s="23" t="n">
        <v>1</v>
      </c>
      <c r="GH9" s="23" t="n">
        <v>1</v>
      </c>
      <c r="GI9" s="23" t="n">
        <v>1</v>
      </c>
      <c r="GJ9" s="23" t="n">
        <v>1</v>
      </c>
      <c r="GK9" s="23" t="n">
        <v>1</v>
      </c>
      <c r="GL9" s="23" t="n">
        <v>1</v>
      </c>
    </row>
    <row r="10" s="26" customFormat="true" ht="14.15" hidden="false" customHeight="false" outlineLevel="0" collapsed="false">
      <c r="A10" s="18" t="s">
        <v>218</v>
      </c>
      <c r="B10" s="30" t="s">
        <v>219</v>
      </c>
      <c r="C10" s="27" t="s">
        <v>220</v>
      </c>
      <c r="D10" s="23" t="n">
        <v>0</v>
      </c>
      <c r="E10" s="24" t="n">
        <v>1</v>
      </c>
      <c r="F10" s="24" t="n">
        <v>1</v>
      </c>
      <c r="G10" s="24" t="n">
        <v>1</v>
      </c>
      <c r="H10" s="24" t="n">
        <v>1</v>
      </c>
      <c r="I10" s="24" t="n">
        <v>1</v>
      </c>
      <c r="J10" s="24" t="n">
        <v>1</v>
      </c>
      <c r="K10" s="24" t="n">
        <v>1</v>
      </c>
      <c r="L10" s="24" t="n">
        <v>1</v>
      </c>
      <c r="M10" s="24" t="n">
        <v>1</v>
      </c>
      <c r="N10" s="24" t="n">
        <v>1</v>
      </c>
      <c r="O10" s="24" t="n">
        <v>1</v>
      </c>
      <c r="P10" s="24" t="n">
        <v>1</v>
      </c>
      <c r="Q10" s="24" t="n">
        <v>1</v>
      </c>
      <c r="R10" s="31" t="s">
        <v>221</v>
      </c>
      <c r="S10" s="24" t="n">
        <v>1</v>
      </c>
      <c r="T10" s="24" t="n">
        <v>1</v>
      </c>
      <c r="U10" s="24" t="n">
        <v>1</v>
      </c>
      <c r="V10" s="24" t="n">
        <v>1</v>
      </c>
      <c r="W10" s="24" t="n">
        <v>1</v>
      </c>
      <c r="X10" s="24" t="n">
        <v>1</v>
      </c>
      <c r="Y10" s="24" t="n">
        <v>1</v>
      </c>
      <c r="Z10" s="24" t="n">
        <v>1</v>
      </c>
      <c r="AA10" s="24" t="n">
        <v>1</v>
      </c>
      <c r="AB10" s="24" t="n">
        <v>1</v>
      </c>
      <c r="AC10" s="24" t="n">
        <v>1</v>
      </c>
      <c r="AD10" s="24" t="n">
        <v>1</v>
      </c>
      <c r="AE10" s="24" t="n">
        <v>1</v>
      </c>
      <c r="AF10" s="24" t="n">
        <v>1</v>
      </c>
      <c r="AG10" s="24" t="n">
        <v>1</v>
      </c>
      <c r="AH10" s="24" t="n">
        <v>1</v>
      </c>
      <c r="AI10" s="24" t="n">
        <v>1</v>
      </c>
      <c r="AJ10" s="24" t="n">
        <v>1</v>
      </c>
      <c r="AK10" s="24" t="n">
        <v>1</v>
      </c>
      <c r="AL10" s="24" t="n">
        <v>1</v>
      </c>
      <c r="AM10" s="24" t="n">
        <v>1</v>
      </c>
      <c r="AN10" s="24" t="n">
        <v>1</v>
      </c>
      <c r="AO10" s="24" t="n">
        <v>1</v>
      </c>
      <c r="AP10" s="24" t="n">
        <v>1</v>
      </c>
      <c r="AQ10" s="24" t="n">
        <v>1</v>
      </c>
      <c r="AR10" s="24" t="n">
        <v>1</v>
      </c>
      <c r="AS10" s="24" t="n">
        <v>1</v>
      </c>
      <c r="AT10" s="24" t="n">
        <v>1</v>
      </c>
      <c r="AU10" s="24" t="n">
        <v>1</v>
      </c>
      <c r="AV10" s="24" t="n">
        <v>1</v>
      </c>
      <c r="AW10" s="24" t="n">
        <v>1</v>
      </c>
      <c r="AX10" s="24" t="n">
        <v>1</v>
      </c>
      <c r="AY10" s="24" t="n">
        <v>1</v>
      </c>
      <c r="AZ10" s="24" t="n">
        <v>1</v>
      </c>
      <c r="BA10" s="24" t="n">
        <v>1</v>
      </c>
      <c r="BB10" s="24" t="n">
        <v>1</v>
      </c>
      <c r="BC10" s="24" t="n">
        <v>1</v>
      </c>
      <c r="BD10" s="24" t="n">
        <v>1</v>
      </c>
      <c r="BE10" s="24" t="n">
        <v>1</v>
      </c>
      <c r="BF10" s="24" t="n">
        <v>1</v>
      </c>
      <c r="BG10" s="24" t="n">
        <v>1</v>
      </c>
      <c r="BH10" s="24" t="n">
        <v>1</v>
      </c>
      <c r="BI10" s="24" t="n">
        <v>1</v>
      </c>
      <c r="BJ10" s="24" t="n">
        <v>1</v>
      </c>
      <c r="BK10" s="24" t="n">
        <v>1</v>
      </c>
      <c r="BL10" s="24" t="n">
        <v>1</v>
      </c>
      <c r="BM10" s="24" t="n">
        <v>1</v>
      </c>
      <c r="BN10" s="24" t="n">
        <v>1</v>
      </c>
      <c r="BO10" s="24" t="n">
        <v>1</v>
      </c>
      <c r="BP10" s="24" t="n">
        <v>0</v>
      </c>
      <c r="BQ10" s="24" t="n">
        <v>1</v>
      </c>
      <c r="BR10" s="24" t="n">
        <v>1</v>
      </c>
      <c r="BS10" s="24" t="n">
        <v>1</v>
      </c>
      <c r="BT10" s="24" t="n">
        <v>1</v>
      </c>
      <c r="BU10" s="24" t="n">
        <v>1</v>
      </c>
      <c r="BV10" s="24" t="n">
        <v>1</v>
      </c>
      <c r="BW10" s="24" t="n">
        <v>1</v>
      </c>
      <c r="BX10" s="24" t="n">
        <v>1</v>
      </c>
      <c r="BY10" s="24" t="n">
        <v>1</v>
      </c>
      <c r="BZ10" s="24" t="n">
        <v>1</v>
      </c>
      <c r="CA10" s="24" t="n">
        <v>1</v>
      </c>
      <c r="CB10" s="24" t="n">
        <v>1</v>
      </c>
      <c r="CC10" s="24" t="n">
        <v>1</v>
      </c>
      <c r="CD10" s="24" t="n">
        <v>1</v>
      </c>
      <c r="CE10" s="24" t="n">
        <v>1</v>
      </c>
      <c r="CF10" s="24" t="n">
        <v>1</v>
      </c>
      <c r="CG10" s="24" t="n">
        <v>1</v>
      </c>
      <c r="CH10" s="24" t="n">
        <v>1</v>
      </c>
      <c r="CI10" s="24" t="n">
        <v>1</v>
      </c>
      <c r="CJ10" s="24" t="n">
        <v>1</v>
      </c>
      <c r="CK10" s="24" t="n">
        <v>1</v>
      </c>
      <c r="CL10" s="24" t="n">
        <v>1</v>
      </c>
      <c r="CM10" s="24" t="n">
        <v>1</v>
      </c>
      <c r="CN10" s="24" t="n">
        <v>1</v>
      </c>
      <c r="CO10" s="24" t="n">
        <v>1</v>
      </c>
      <c r="CP10" s="24" t="n">
        <v>1</v>
      </c>
      <c r="CQ10" s="24" t="n">
        <v>1</v>
      </c>
      <c r="CR10" s="24" t="n">
        <v>1</v>
      </c>
      <c r="CS10" s="24" t="n">
        <v>1</v>
      </c>
      <c r="CT10" s="24" t="n">
        <v>1</v>
      </c>
      <c r="CU10" s="24" t="n">
        <v>1</v>
      </c>
      <c r="CV10" s="24" t="n">
        <v>1</v>
      </c>
      <c r="CW10" s="24" t="n">
        <v>1</v>
      </c>
      <c r="CX10" s="24" t="n">
        <v>0</v>
      </c>
      <c r="CY10" s="24" t="n">
        <v>1</v>
      </c>
      <c r="CZ10" s="24" t="n">
        <v>1</v>
      </c>
      <c r="DA10" s="24" t="n">
        <v>1</v>
      </c>
      <c r="DB10" s="24" t="n">
        <v>1</v>
      </c>
      <c r="DC10" s="24" t="n">
        <v>1</v>
      </c>
      <c r="DD10" s="24" t="n">
        <v>1</v>
      </c>
      <c r="DE10" s="24" t="n">
        <v>1</v>
      </c>
      <c r="DF10" s="24" t="n">
        <v>1</v>
      </c>
      <c r="DG10" s="24" t="n">
        <v>1</v>
      </c>
      <c r="DH10" s="24" t="n">
        <v>1</v>
      </c>
      <c r="DI10" s="24" t="n">
        <v>1</v>
      </c>
      <c r="DJ10" s="24" t="n">
        <v>1</v>
      </c>
      <c r="DK10" s="24" t="n">
        <v>1</v>
      </c>
      <c r="DL10" s="24" t="n">
        <v>1</v>
      </c>
      <c r="DM10" s="24" t="n">
        <v>1</v>
      </c>
      <c r="DN10" s="24" t="n">
        <v>0</v>
      </c>
      <c r="DO10" s="24" t="n">
        <v>1</v>
      </c>
      <c r="DP10" s="24" t="n">
        <v>1</v>
      </c>
      <c r="DQ10" s="24" t="n">
        <v>1</v>
      </c>
      <c r="DR10" s="24" t="n">
        <v>1</v>
      </c>
      <c r="DS10" s="24" t="n">
        <v>1</v>
      </c>
      <c r="DT10" s="24" t="n">
        <v>1</v>
      </c>
      <c r="DU10" s="24" t="n">
        <v>1</v>
      </c>
      <c r="DV10" s="24" t="n">
        <v>1</v>
      </c>
      <c r="DW10" s="24" t="n">
        <v>1</v>
      </c>
      <c r="DX10" s="24" t="n">
        <v>1</v>
      </c>
      <c r="DY10" s="24" t="n">
        <v>1</v>
      </c>
      <c r="DZ10" s="24" t="n">
        <v>1</v>
      </c>
      <c r="EA10" s="24" t="n">
        <v>1</v>
      </c>
      <c r="EB10" s="24" t="n">
        <v>1</v>
      </c>
      <c r="EC10" s="24" t="n">
        <v>1</v>
      </c>
      <c r="ED10" s="24" t="n">
        <v>1</v>
      </c>
      <c r="EE10" s="24" t="n">
        <v>1</v>
      </c>
      <c r="EF10" s="24" t="n">
        <v>1</v>
      </c>
      <c r="EG10" s="24" t="n">
        <v>1</v>
      </c>
      <c r="EH10" s="24" t="n">
        <v>1</v>
      </c>
      <c r="EI10" s="24" t="n">
        <v>0</v>
      </c>
      <c r="EJ10" s="24" t="n">
        <v>1</v>
      </c>
      <c r="EK10" s="24" t="n">
        <v>1</v>
      </c>
      <c r="EL10" s="24" t="n">
        <v>1</v>
      </c>
      <c r="EM10" s="24" t="n">
        <v>1</v>
      </c>
      <c r="EN10" s="24" t="n">
        <v>1</v>
      </c>
      <c r="EO10" s="24" t="n">
        <v>0</v>
      </c>
      <c r="EP10" s="24" t="n">
        <v>1</v>
      </c>
      <c r="EQ10" s="24" t="n">
        <v>0</v>
      </c>
      <c r="ER10" s="24" t="n">
        <v>1</v>
      </c>
      <c r="ES10" s="24" t="n">
        <v>1</v>
      </c>
      <c r="ET10" s="24" t="n">
        <v>1</v>
      </c>
      <c r="EU10" s="24" t="n">
        <v>1</v>
      </c>
      <c r="EV10" s="23" t="s">
        <v>205</v>
      </c>
      <c r="EW10" s="23" t="s">
        <v>205</v>
      </c>
      <c r="EX10" s="25" t="s">
        <v>205</v>
      </c>
      <c r="EY10" s="25" t="s">
        <v>205</v>
      </c>
      <c r="EZ10" s="24" t="n">
        <v>0</v>
      </c>
      <c r="FA10" s="24" t="n">
        <v>0</v>
      </c>
      <c r="FB10" s="24" t="n">
        <v>0</v>
      </c>
      <c r="FC10" s="24" t="n">
        <v>0</v>
      </c>
      <c r="FD10" s="24" t="n">
        <v>0</v>
      </c>
      <c r="FE10" s="24" t="n">
        <v>0</v>
      </c>
      <c r="FF10" s="23" t="n">
        <v>1</v>
      </c>
      <c r="FG10" s="23" t="n">
        <v>1</v>
      </c>
      <c r="FH10" s="23" t="n">
        <v>1</v>
      </c>
      <c r="FI10" s="25" t="s">
        <v>205</v>
      </c>
      <c r="FJ10" s="28" t="s">
        <v>210</v>
      </c>
      <c r="FK10" s="24" t="n">
        <v>1</v>
      </c>
      <c r="FL10" s="24" t="n">
        <v>1</v>
      </c>
      <c r="FM10" s="24" t="n">
        <v>1</v>
      </c>
      <c r="FN10" s="24" t="n">
        <v>1</v>
      </c>
      <c r="FO10" s="24" t="n">
        <v>1</v>
      </c>
      <c r="FP10" s="24" t="n">
        <v>1</v>
      </c>
      <c r="FQ10" s="24" t="n">
        <v>1</v>
      </c>
      <c r="FR10" s="24" t="n">
        <v>1</v>
      </c>
      <c r="FS10" s="24" t="n">
        <v>1</v>
      </c>
      <c r="FT10" s="32" t="n">
        <v>1</v>
      </c>
      <c r="FU10" s="24" t="n">
        <v>1</v>
      </c>
      <c r="FV10" s="23" t="n">
        <v>1</v>
      </c>
      <c r="FW10" s="23" t="n">
        <v>0</v>
      </c>
      <c r="FX10" s="32" t="n">
        <v>1</v>
      </c>
      <c r="FY10" s="24" t="n">
        <v>1</v>
      </c>
      <c r="FZ10" s="24" t="n">
        <v>1</v>
      </c>
      <c r="GA10" s="24" t="n">
        <v>1</v>
      </c>
      <c r="GB10" s="24" t="n">
        <v>1</v>
      </c>
      <c r="GC10" s="24" t="n">
        <v>1</v>
      </c>
      <c r="GD10" s="24" t="n">
        <v>1</v>
      </c>
      <c r="GE10" s="23" t="n">
        <v>0</v>
      </c>
      <c r="GF10" s="31" t="n">
        <v>2</v>
      </c>
      <c r="GG10" s="24" t="n">
        <v>1</v>
      </c>
      <c r="GH10" s="24" t="n">
        <v>1</v>
      </c>
      <c r="GI10" s="24" t="n">
        <v>1</v>
      </c>
      <c r="GJ10" s="24" t="n">
        <v>1</v>
      </c>
      <c r="GK10" s="24" t="n">
        <v>1</v>
      </c>
      <c r="GL10" s="24" t="n">
        <v>1</v>
      </c>
    </row>
    <row r="11" s="26" customFormat="true" ht="14.15" hidden="false" customHeight="false" outlineLevel="0" collapsed="false">
      <c r="A11" s="18"/>
      <c r="B11" s="30" t="s">
        <v>222</v>
      </c>
      <c r="C11" s="27" t="s">
        <v>223</v>
      </c>
      <c r="D11" s="23" t="n">
        <v>0</v>
      </c>
      <c r="E11" s="24" t="n">
        <v>1</v>
      </c>
      <c r="F11" s="24" t="n">
        <v>1</v>
      </c>
      <c r="G11" s="24" t="n">
        <v>1</v>
      </c>
      <c r="H11" s="24" t="n">
        <v>1</v>
      </c>
      <c r="I11" s="24" t="n">
        <v>1</v>
      </c>
      <c r="J11" s="24" t="n">
        <v>1</v>
      </c>
      <c r="K11" s="24" t="n">
        <v>1</v>
      </c>
      <c r="L11" s="24" t="n">
        <v>1</v>
      </c>
      <c r="M11" s="24" t="n">
        <v>1</v>
      </c>
      <c r="N11" s="24" t="n">
        <v>1</v>
      </c>
      <c r="O11" s="24" t="n">
        <v>1</v>
      </c>
      <c r="P11" s="24" t="n">
        <v>1</v>
      </c>
      <c r="Q11" s="24" t="n">
        <v>1</v>
      </c>
      <c r="R11" s="31" t="s">
        <v>221</v>
      </c>
      <c r="S11" s="24" t="n">
        <v>1</v>
      </c>
      <c r="T11" s="24" t="n">
        <v>1</v>
      </c>
      <c r="U11" s="24" t="n">
        <v>1</v>
      </c>
      <c r="V11" s="24" t="n">
        <v>1</v>
      </c>
      <c r="W11" s="24" t="n">
        <v>1</v>
      </c>
      <c r="X11" s="24" t="n">
        <v>0</v>
      </c>
      <c r="Y11" s="24" t="n">
        <v>1</v>
      </c>
      <c r="Z11" s="24" t="n">
        <v>1</v>
      </c>
      <c r="AA11" s="24" t="n">
        <v>1</v>
      </c>
      <c r="AB11" s="24" t="n">
        <v>1</v>
      </c>
      <c r="AC11" s="24" t="n">
        <v>1</v>
      </c>
      <c r="AD11" s="24" t="n">
        <v>1</v>
      </c>
      <c r="AE11" s="24" t="n">
        <v>1</v>
      </c>
      <c r="AF11" s="24" t="n">
        <v>1</v>
      </c>
      <c r="AG11" s="24" t="n">
        <v>1</v>
      </c>
      <c r="AH11" s="24" t="n">
        <v>1</v>
      </c>
      <c r="AI11" s="24" t="n">
        <v>1</v>
      </c>
      <c r="AJ11" s="24" t="n">
        <v>1</v>
      </c>
      <c r="AK11" s="24" t="n">
        <v>1</v>
      </c>
      <c r="AL11" s="24" t="n">
        <v>1</v>
      </c>
      <c r="AM11" s="24" t="n">
        <v>1</v>
      </c>
      <c r="AN11" s="24" t="n">
        <v>1</v>
      </c>
      <c r="AO11" s="24" t="n">
        <v>1</v>
      </c>
      <c r="AP11" s="24" t="n">
        <v>1</v>
      </c>
      <c r="AQ11" s="24" t="n">
        <v>1</v>
      </c>
      <c r="AR11" s="24" t="n">
        <v>1</v>
      </c>
      <c r="AS11" s="24" t="n">
        <v>1</v>
      </c>
      <c r="AT11" s="24" t="n">
        <v>1</v>
      </c>
      <c r="AU11" s="24" t="n">
        <v>1</v>
      </c>
      <c r="AV11" s="24" t="n">
        <v>1</v>
      </c>
      <c r="AW11" s="24" t="n">
        <v>1</v>
      </c>
      <c r="AX11" s="24" t="n">
        <v>1</v>
      </c>
      <c r="AY11" s="24" t="n">
        <v>1</v>
      </c>
      <c r="AZ11" s="24" t="n">
        <v>1</v>
      </c>
      <c r="BA11" s="24" t="n">
        <v>1</v>
      </c>
      <c r="BB11" s="24" t="n">
        <v>1</v>
      </c>
      <c r="BC11" s="24" t="n">
        <v>1</v>
      </c>
      <c r="BD11" s="24" t="n">
        <v>1</v>
      </c>
      <c r="BE11" s="24" t="n">
        <v>1</v>
      </c>
      <c r="BF11" s="24" t="n">
        <v>1</v>
      </c>
      <c r="BG11" s="24" t="n">
        <v>1</v>
      </c>
      <c r="BH11" s="24" t="n">
        <v>1</v>
      </c>
      <c r="BI11" s="24" t="n">
        <v>1</v>
      </c>
      <c r="BJ11" s="24" t="n">
        <v>1</v>
      </c>
      <c r="BK11" s="24" t="n">
        <v>1</v>
      </c>
      <c r="BL11" s="24" t="n">
        <v>1</v>
      </c>
      <c r="BM11" s="24" t="n">
        <v>1</v>
      </c>
      <c r="BN11" s="24" t="n">
        <v>1</v>
      </c>
      <c r="BO11" s="24" t="n">
        <v>1</v>
      </c>
      <c r="BP11" s="24" t="n">
        <v>0</v>
      </c>
      <c r="BQ11" s="24" t="n">
        <v>1</v>
      </c>
      <c r="BR11" s="24" t="n">
        <v>1</v>
      </c>
      <c r="BS11" s="24" t="n">
        <v>1</v>
      </c>
      <c r="BT11" s="24" t="n">
        <v>1</v>
      </c>
      <c r="BU11" s="24" t="n">
        <v>1</v>
      </c>
      <c r="BV11" s="24" t="n">
        <v>1</v>
      </c>
      <c r="BW11" s="24" t="n">
        <v>1</v>
      </c>
      <c r="BX11" s="24" t="n">
        <v>1</v>
      </c>
      <c r="BY11" s="24" t="n">
        <v>1</v>
      </c>
      <c r="BZ11" s="24" t="n">
        <v>1</v>
      </c>
      <c r="CA11" s="24" t="n">
        <v>1</v>
      </c>
      <c r="CB11" s="24" t="n">
        <v>1</v>
      </c>
      <c r="CC11" s="24" t="n">
        <v>1</v>
      </c>
      <c r="CD11" s="24" t="n">
        <v>1</v>
      </c>
      <c r="CE11" s="24" t="n">
        <v>1</v>
      </c>
      <c r="CF11" s="24" t="n">
        <v>1</v>
      </c>
      <c r="CG11" s="24" t="n">
        <v>1</v>
      </c>
      <c r="CH11" s="24" t="n">
        <v>1</v>
      </c>
      <c r="CI11" s="24" t="n">
        <v>1</v>
      </c>
      <c r="CJ11" s="24" t="n">
        <v>1</v>
      </c>
      <c r="CK11" s="24" t="n">
        <v>1</v>
      </c>
      <c r="CL11" s="24" t="n">
        <v>1</v>
      </c>
      <c r="CM11" s="24" t="n">
        <v>1</v>
      </c>
      <c r="CN11" s="24" t="n">
        <v>1</v>
      </c>
      <c r="CO11" s="24" t="n">
        <v>1</v>
      </c>
      <c r="CP11" s="24" t="n">
        <v>1</v>
      </c>
      <c r="CQ11" s="24" t="n">
        <v>1</v>
      </c>
      <c r="CR11" s="24" t="n">
        <v>1</v>
      </c>
      <c r="CS11" s="24" t="n">
        <v>1</v>
      </c>
      <c r="CT11" s="24" t="n">
        <v>1</v>
      </c>
      <c r="CU11" s="24" t="n">
        <v>1</v>
      </c>
      <c r="CV11" s="24" t="n">
        <v>1</v>
      </c>
      <c r="CW11" s="24" t="n">
        <v>1</v>
      </c>
      <c r="CX11" s="24" t="n">
        <v>0</v>
      </c>
      <c r="CY11" s="24" t="n">
        <v>1</v>
      </c>
      <c r="CZ11" s="24" t="n">
        <v>1</v>
      </c>
      <c r="DA11" s="24" t="n">
        <v>1</v>
      </c>
      <c r="DB11" s="24" t="n">
        <v>1</v>
      </c>
      <c r="DC11" s="24" t="n">
        <v>1</v>
      </c>
      <c r="DD11" s="24" t="n">
        <v>1</v>
      </c>
      <c r="DE11" s="24" t="n">
        <v>1</v>
      </c>
      <c r="DF11" s="24" t="n">
        <v>1</v>
      </c>
      <c r="DG11" s="24" t="n">
        <v>1</v>
      </c>
      <c r="DH11" s="24" t="n">
        <v>1</v>
      </c>
      <c r="DI11" s="24" t="n">
        <v>1</v>
      </c>
      <c r="DJ11" s="24" t="n">
        <v>1</v>
      </c>
      <c r="DK11" s="24" t="n">
        <v>1</v>
      </c>
      <c r="DL11" s="24" t="n">
        <v>1</v>
      </c>
      <c r="DM11" s="24" t="n">
        <v>1</v>
      </c>
      <c r="DN11" s="24" t="n">
        <v>0</v>
      </c>
      <c r="DO11" s="24" t="n">
        <v>1</v>
      </c>
      <c r="DP11" s="24" t="n">
        <v>1</v>
      </c>
      <c r="DQ11" s="24" t="n">
        <v>1</v>
      </c>
      <c r="DR11" s="24" t="n">
        <v>1</v>
      </c>
      <c r="DS11" s="24" t="n">
        <v>1</v>
      </c>
      <c r="DT11" s="24" t="n">
        <v>1</v>
      </c>
      <c r="DU11" s="24" t="n">
        <v>1</v>
      </c>
      <c r="DV11" s="24" t="n">
        <v>1</v>
      </c>
      <c r="DW11" s="24" t="n">
        <v>0</v>
      </c>
      <c r="DX11" s="24" t="n">
        <v>1</v>
      </c>
      <c r="DY11" s="24" t="n">
        <v>1</v>
      </c>
      <c r="DZ11" s="24" t="n">
        <v>1</v>
      </c>
      <c r="EA11" s="24" t="n">
        <v>1</v>
      </c>
      <c r="EB11" s="24" t="n">
        <v>1</v>
      </c>
      <c r="EC11" s="24" t="n">
        <v>1</v>
      </c>
      <c r="ED11" s="24" t="n">
        <v>1</v>
      </c>
      <c r="EE11" s="24" t="n">
        <v>1</v>
      </c>
      <c r="EF11" s="24" t="n">
        <v>1</v>
      </c>
      <c r="EG11" s="24" t="n">
        <v>1</v>
      </c>
      <c r="EH11" s="24" t="n">
        <v>1</v>
      </c>
      <c r="EI11" s="24" t="n">
        <v>0</v>
      </c>
      <c r="EJ11" s="24" t="n">
        <v>1</v>
      </c>
      <c r="EK11" s="24" t="n">
        <v>1</v>
      </c>
      <c r="EL11" s="24" t="n">
        <v>1</v>
      </c>
      <c r="EM11" s="24" t="n">
        <v>1</v>
      </c>
      <c r="EN11" s="24" t="n">
        <v>1</v>
      </c>
      <c r="EO11" s="24" t="n">
        <v>0</v>
      </c>
      <c r="EP11" s="24" t="n">
        <v>1</v>
      </c>
      <c r="EQ11" s="24" t="n">
        <v>0</v>
      </c>
      <c r="ER11" s="24" t="n">
        <v>1</v>
      </c>
      <c r="ES11" s="24" t="n">
        <v>1</v>
      </c>
      <c r="ET11" s="24" t="n">
        <v>1</v>
      </c>
      <c r="EU11" s="24" t="n">
        <v>1</v>
      </c>
      <c r="EV11" s="23" t="s">
        <v>205</v>
      </c>
      <c r="EW11" s="23" t="s">
        <v>205</v>
      </c>
      <c r="EX11" s="25" t="s">
        <v>205</v>
      </c>
      <c r="EY11" s="25" t="s">
        <v>205</v>
      </c>
      <c r="EZ11" s="23" t="n">
        <v>0</v>
      </c>
      <c r="FA11" s="23" t="n">
        <v>0</v>
      </c>
      <c r="FB11" s="23" t="n">
        <v>0</v>
      </c>
      <c r="FC11" s="23" t="n">
        <v>0</v>
      </c>
      <c r="FD11" s="23" t="n">
        <v>0</v>
      </c>
      <c r="FE11" s="23" t="n">
        <v>0</v>
      </c>
      <c r="FF11" s="23" t="n">
        <v>1</v>
      </c>
      <c r="FG11" s="23" t="n">
        <v>1</v>
      </c>
      <c r="FH11" s="23" t="n">
        <v>1</v>
      </c>
      <c r="FI11" s="25" t="s">
        <v>205</v>
      </c>
      <c r="FJ11" s="28" t="s">
        <v>210</v>
      </c>
      <c r="FK11" s="24" t="n">
        <v>1</v>
      </c>
      <c r="FL11" s="24" t="n">
        <v>1</v>
      </c>
      <c r="FM11" s="24" t="n">
        <v>1</v>
      </c>
      <c r="FN11" s="24" t="n">
        <v>1</v>
      </c>
      <c r="FO11" s="24" t="n">
        <v>1</v>
      </c>
      <c r="FP11" s="24" t="n">
        <v>1</v>
      </c>
      <c r="FQ11" s="24" t="n">
        <v>1</v>
      </c>
      <c r="FR11" s="24" t="n">
        <v>1</v>
      </c>
      <c r="FS11" s="28" t="s">
        <v>210</v>
      </c>
      <c r="FT11" s="24" t="n">
        <v>1</v>
      </c>
      <c r="FU11" s="24" t="n">
        <v>1</v>
      </c>
      <c r="FV11" s="24" t="n">
        <v>1</v>
      </c>
      <c r="FW11" s="23" t="n">
        <v>0</v>
      </c>
      <c r="FX11" s="24" t="n">
        <v>1</v>
      </c>
      <c r="FY11" s="24" t="n">
        <v>1</v>
      </c>
      <c r="FZ11" s="24" t="n">
        <v>1</v>
      </c>
      <c r="GA11" s="24" t="n">
        <v>1</v>
      </c>
      <c r="GB11" s="24" t="n">
        <v>1</v>
      </c>
      <c r="GC11" s="24" t="n">
        <v>1</v>
      </c>
      <c r="GD11" s="24" t="n">
        <v>1</v>
      </c>
      <c r="GE11" s="23" t="n">
        <v>0</v>
      </c>
      <c r="GF11" s="24" t="n">
        <v>1</v>
      </c>
      <c r="GG11" s="24" t="n">
        <v>1</v>
      </c>
      <c r="GH11" s="24" t="n">
        <v>1</v>
      </c>
      <c r="GI11" s="24" t="n">
        <v>1</v>
      </c>
      <c r="GJ11" s="24" t="n">
        <v>1</v>
      </c>
      <c r="GK11" s="24" t="n">
        <v>1</v>
      </c>
      <c r="GL11" s="24" t="n">
        <v>1</v>
      </c>
    </row>
    <row r="12" s="26" customFormat="true" ht="14.15" hidden="false" customHeight="false" outlineLevel="0" collapsed="false">
      <c r="A12" s="18" t="s">
        <v>224</v>
      </c>
      <c r="B12" s="33" t="s">
        <v>225</v>
      </c>
      <c r="C12" s="27" t="s">
        <v>226</v>
      </c>
      <c r="D12" s="23" t="n">
        <v>0</v>
      </c>
      <c r="E12" s="24" t="n">
        <v>1</v>
      </c>
      <c r="F12" s="24" t="n">
        <v>1</v>
      </c>
      <c r="G12" s="24" t="n">
        <v>1</v>
      </c>
      <c r="H12" s="24" t="n">
        <v>1</v>
      </c>
      <c r="I12" s="24" t="n">
        <v>1</v>
      </c>
      <c r="J12" s="24" t="n">
        <v>1</v>
      </c>
      <c r="K12" s="24" t="n">
        <v>1</v>
      </c>
      <c r="L12" s="24" t="n">
        <v>1</v>
      </c>
      <c r="M12" s="24" t="n">
        <v>1</v>
      </c>
      <c r="N12" s="24" t="n">
        <v>1</v>
      </c>
      <c r="O12" s="24" t="n">
        <v>1</v>
      </c>
      <c r="P12" s="24" t="n">
        <v>1</v>
      </c>
      <c r="Q12" s="24" t="n">
        <v>1</v>
      </c>
      <c r="R12" s="31" t="s">
        <v>221</v>
      </c>
      <c r="S12" s="24" t="n">
        <v>1</v>
      </c>
      <c r="T12" s="24" t="n">
        <v>1</v>
      </c>
      <c r="U12" s="24" t="n">
        <v>1</v>
      </c>
      <c r="V12" s="24" t="n">
        <v>1</v>
      </c>
      <c r="W12" s="24" t="n">
        <v>1</v>
      </c>
      <c r="X12" s="24" t="n">
        <v>1</v>
      </c>
      <c r="Y12" s="24" t="n">
        <v>1</v>
      </c>
      <c r="Z12" s="24" t="n">
        <v>1</v>
      </c>
      <c r="AA12" s="24" t="n">
        <v>1</v>
      </c>
      <c r="AB12" s="24" t="n">
        <v>1</v>
      </c>
      <c r="AC12" s="24" t="n">
        <v>1</v>
      </c>
      <c r="AD12" s="24" t="n">
        <v>1</v>
      </c>
      <c r="AE12" s="24" t="n">
        <v>1</v>
      </c>
      <c r="AF12" s="24" t="n">
        <v>1</v>
      </c>
      <c r="AG12" s="24" t="n">
        <v>1</v>
      </c>
      <c r="AH12" s="24" t="n">
        <v>1</v>
      </c>
      <c r="AI12" s="24" t="n">
        <v>1</v>
      </c>
      <c r="AJ12" s="24" t="n">
        <v>1</v>
      </c>
      <c r="AK12" s="24" t="n">
        <v>1</v>
      </c>
      <c r="AL12" s="24" t="n">
        <v>1</v>
      </c>
      <c r="AM12" s="24" t="n">
        <v>1</v>
      </c>
      <c r="AN12" s="24" t="n">
        <v>1</v>
      </c>
      <c r="AO12" s="24" t="n">
        <v>1</v>
      </c>
      <c r="AP12" s="24" t="n">
        <v>1</v>
      </c>
      <c r="AQ12" s="24" t="n">
        <v>1</v>
      </c>
      <c r="AR12" s="24" t="n">
        <v>1</v>
      </c>
      <c r="AS12" s="24" t="n">
        <v>1</v>
      </c>
      <c r="AT12" s="24" t="n">
        <v>1</v>
      </c>
      <c r="AU12" s="24" t="n">
        <v>1</v>
      </c>
      <c r="AV12" s="24" t="n">
        <v>1</v>
      </c>
      <c r="AW12" s="24" t="n">
        <v>1</v>
      </c>
      <c r="AX12" s="24" t="n">
        <v>1</v>
      </c>
      <c r="AY12" s="24" t="n">
        <v>1</v>
      </c>
      <c r="AZ12" s="24" t="n">
        <v>1</v>
      </c>
      <c r="BA12" s="24" t="n">
        <v>1</v>
      </c>
      <c r="BB12" s="24" t="n">
        <v>1</v>
      </c>
      <c r="BC12" s="24" t="n">
        <v>1</v>
      </c>
      <c r="BD12" s="24" t="n">
        <v>1</v>
      </c>
      <c r="BE12" s="24" t="n">
        <v>1</v>
      </c>
      <c r="BF12" s="24" t="n">
        <v>1</v>
      </c>
      <c r="BG12" s="24" t="n">
        <v>1</v>
      </c>
      <c r="BH12" s="24" t="n">
        <v>1</v>
      </c>
      <c r="BI12" s="24" t="n">
        <v>1</v>
      </c>
      <c r="BJ12" s="24" t="n">
        <v>1</v>
      </c>
      <c r="BK12" s="24" t="n">
        <v>1</v>
      </c>
      <c r="BL12" s="24" t="n">
        <v>1</v>
      </c>
      <c r="BM12" s="24" t="n">
        <v>1</v>
      </c>
      <c r="BN12" s="24" t="n">
        <v>1</v>
      </c>
      <c r="BO12" s="24" t="n">
        <v>1</v>
      </c>
      <c r="BP12" s="24" t="n">
        <v>1</v>
      </c>
      <c r="BQ12" s="24" t="n">
        <v>1</v>
      </c>
      <c r="BR12" s="24" t="n">
        <v>1</v>
      </c>
      <c r="BS12" s="24" t="n">
        <v>1</v>
      </c>
      <c r="BT12" s="24" t="n">
        <v>1</v>
      </c>
      <c r="BU12" s="24" t="n">
        <v>1</v>
      </c>
      <c r="BV12" s="24" t="n">
        <v>1</v>
      </c>
      <c r="BW12" s="24" t="n">
        <v>1</v>
      </c>
      <c r="BX12" s="24" t="n">
        <v>1</v>
      </c>
      <c r="BY12" s="24" t="n">
        <v>1</v>
      </c>
      <c r="BZ12" s="24" t="n">
        <v>1</v>
      </c>
      <c r="CA12" s="24" t="n">
        <v>1</v>
      </c>
      <c r="CB12" s="24" t="n">
        <v>1</v>
      </c>
      <c r="CC12" s="24" t="n">
        <v>1</v>
      </c>
      <c r="CD12" s="24" t="n">
        <v>1</v>
      </c>
      <c r="CE12" s="24" t="n">
        <v>1</v>
      </c>
      <c r="CF12" s="24" t="n">
        <v>1</v>
      </c>
      <c r="CG12" s="24" t="n">
        <v>1</v>
      </c>
      <c r="CH12" s="24" t="n">
        <v>1</v>
      </c>
      <c r="CI12" s="24" t="n">
        <v>1</v>
      </c>
      <c r="CJ12" s="24" t="n">
        <v>1</v>
      </c>
      <c r="CK12" s="24" t="n">
        <v>1</v>
      </c>
      <c r="CL12" s="24" t="n">
        <v>1</v>
      </c>
      <c r="CM12" s="24" t="n">
        <v>1</v>
      </c>
      <c r="CN12" s="24" t="n">
        <v>1</v>
      </c>
      <c r="CO12" s="24" t="n">
        <v>1</v>
      </c>
      <c r="CP12" s="24" t="n">
        <v>1</v>
      </c>
      <c r="CQ12" s="24" t="n">
        <v>1</v>
      </c>
      <c r="CR12" s="24" t="n">
        <v>1</v>
      </c>
      <c r="CS12" s="24" t="n">
        <v>1</v>
      </c>
      <c r="CT12" s="24" t="n">
        <v>1</v>
      </c>
      <c r="CU12" s="24" t="n">
        <v>1</v>
      </c>
      <c r="CV12" s="24" t="n">
        <v>1</v>
      </c>
      <c r="CW12" s="24" t="n">
        <v>1</v>
      </c>
      <c r="CX12" s="24" t="n">
        <v>0</v>
      </c>
      <c r="CY12" s="24" t="n">
        <v>1</v>
      </c>
      <c r="CZ12" s="24" t="n">
        <v>1</v>
      </c>
      <c r="DA12" s="24" t="n">
        <v>1</v>
      </c>
      <c r="DB12" s="24" t="n">
        <v>1</v>
      </c>
      <c r="DC12" s="24" t="n">
        <v>1</v>
      </c>
      <c r="DD12" s="24" t="n">
        <v>1</v>
      </c>
      <c r="DE12" s="24" t="n">
        <v>1</v>
      </c>
      <c r="DF12" s="24" t="n">
        <v>1</v>
      </c>
      <c r="DG12" s="24" t="n">
        <v>1</v>
      </c>
      <c r="DH12" s="24" t="n">
        <v>1</v>
      </c>
      <c r="DI12" s="24" t="n">
        <v>1</v>
      </c>
      <c r="DJ12" s="24" t="n">
        <v>1</v>
      </c>
      <c r="DK12" s="24" t="n">
        <v>1</v>
      </c>
      <c r="DL12" s="24" t="n">
        <v>1</v>
      </c>
      <c r="DM12" s="24" t="n">
        <v>1</v>
      </c>
      <c r="DN12" s="24" t="n">
        <v>0</v>
      </c>
      <c r="DO12" s="24" t="n">
        <v>1</v>
      </c>
      <c r="DP12" s="24" t="n">
        <v>1</v>
      </c>
      <c r="DQ12" s="24" t="n">
        <v>1</v>
      </c>
      <c r="DR12" s="24" t="n">
        <v>1</v>
      </c>
      <c r="DS12" s="24" t="n">
        <v>1</v>
      </c>
      <c r="DT12" s="24" t="n">
        <v>1</v>
      </c>
      <c r="DU12" s="24" t="n">
        <v>1</v>
      </c>
      <c r="DV12" s="24" t="n">
        <v>1</v>
      </c>
      <c r="DW12" s="24" t="n">
        <v>0</v>
      </c>
      <c r="DX12" s="24" t="n">
        <v>1</v>
      </c>
      <c r="DY12" s="24" t="n">
        <v>1</v>
      </c>
      <c r="DZ12" s="24" t="n">
        <v>1</v>
      </c>
      <c r="EA12" s="24" t="n">
        <v>1</v>
      </c>
      <c r="EB12" s="24" t="n">
        <v>1</v>
      </c>
      <c r="EC12" s="24" t="n">
        <v>1</v>
      </c>
      <c r="ED12" s="24" t="n">
        <v>1</v>
      </c>
      <c r="EE12" s="24" t="n">
        <v>1</v>
      </c>
      <c r="EF12" s="24" t="n">
        <v>1</v>
      </c>
      <c r="EG12" s="24" t="n">
        <v>0</v>
      </c>
      <c r="EH12" s="24" t="n">
        <v>0</v>
      </c>
      <c r="EI12" s="24" t="n">
        <v>1</v>
      </c>
      <c r="EJ12" s="24" t="n">
        <v>1</v>
      </c>
      <c r="EK12" s="24" t="n">
        <v>1</v>
      </c>
      <c r="EL12" s="24" t="n">
        <v>1</v>
      </c>
      <c r="EM12" s="24" t="n">
        <v>1</v>
      </c>
      <c r="EN12" s="24" t="n">
        <v>1</v>
      </c>
      <c r="EO12" s="24" t="n">
        <v>0</v>
      </c>
      <c r="EP12" s="24" t="n">
        <v>0</v>
      </c>
      <c r="EQ12" s="24" t="n">
        <v>0</v>
      </c>
      <c r="ER12" s="24" t="n">
        <v>1</v>
      </c>
      <c r="ES12" s="24" t="n">
        <v>1</v>
      </c>
      <c r="ET12" s="24" t="n">
        <v>1</v>
      </c>
      <c r="EU12" s="24" t="n">
        <v>1</v>
      </c>
      <c r="EV12" s="23" t="s">
        <v>205</v>
      </c>
      <c r="EW12" s="23" t="s">
        <v>205</v>
      </c>
      <c r="EX12" s="25" t="s">
        <v>205</v>
      </c>
      <c r="EY12" s="25" t="s">
        <v>205</v>
      </c>
      <c r="EZ12" s="23" t="n">
        <v>0</v>
      </c>
      <c r="FA12" s="23" t="n">
        <v>0</v>
      </c>
      <c r="FB12" s="23" t="n">
        <v>0</v>
      </c>
      <c r="FC12" s="23" t="n">
        <v>0</v>
      </c>
      <c r="FD12" s="23" t="n">
        <v>0</v>
      </c>
      <c r="FE12" s="23" t="n">
        <v>0</v>
      </c>
      <c r="FF12" s="23" t="n">
        <v>1</v>
      </c>
      <c r="FG12" s="23" t="n">
        <v>1</v>
      </c>
      <c r="FH12" s="23" t="n">
        <v>1</v>
      </c>
      <c r="FI12" s="25" t="s">
        <v>205</v>
      </c>
      <c r="FJ12" s="25" t="s">
        <v>205</v>
      </c>
      <c r="FK12" s="24" t="n">
        <v>1</v>
      </c>
      <c r="FL12" s="28" t="s">
        <v>210</v>
      </c>
      <c r="FM12" s="24" t="n">
        <v>1</v>
      </c>
      <c r="FN12" s="24" t="n">
        <v>1</v>
      </c>
      <c r="FO12" s="24" t="n">
        <v>1</v>
      </c>
      <c r="FP12" s="24" t="n">
        <v>1</v>
      </c>
      <c r="FQ12" s="24" t="n">
        <v>1</v>
      </c>
      <c r="FR12" s="24" t="n">
        <v>1</v>
      </c>
      <c r="FS12" s="24" t="n">
        <v>1</v>
      </c>
      <c r="FT12" s="24" t="n">
        <v>1</v>
      </c>
      <c r="FU12" s="24" t="n">
        <v>1</v>
      </c>
      <c r="FV12" s="24" t="n">
        <v>1</v>
      </c>
      <c r="FW12" s="23" t="n">
        <v>0</v>
      </c>
      <c r="FX12" s="24" t="n">
        <v>1</v>
      </c>
      <c r="FY12" s="24" t="n">
        <v>1</v>
      </c>
      <c r="FZ12" s="24" t="n">
        <v>1</v>
      </c>
      <c r="GA12" s="24" t="n">
        <v>1</v>
      </c>
      <c r="GB12" s="24" t="n">
        <v>1</v>
      </c>
      <c r="GC12" s="24" t="n">
        <v>1</v>
      </c>
      <c r="GD12" s="24" t="n">
        <v>1</v>
      </c>
      <c r="GE12" s="24" t="n">
        <v>1</v>
      </c>
      <c r="GF12" s="24" t="n">
        <v>1</v>
      </c>
      <c r="GG12" s="24" t="n">
        <v>1</v>
      </c>
      <c r="GH12" s="28" t="s">
        <v>210</v>
      </c>
      <c r="GI12" s="24" t="n">
        <v>1</v>
      </c>
      <c r="GJ12" s="24" t="n">
        <v>1</v>
      </c>
      <c r="GK12" s="24" t="n">
        <v>1</v>
      </c>
      <c r="GL12" s="24" t="n">
        <v>1</v>
      </c>
    </row>
    <row r="13" s="26" customFormat="true" ht="14.65" hidden="false" customHeight="true" outlineLevel="0" collapsed="false">
      <c r="A13" s="18" t="s">
        <v>227</v>
      </c>
      <c r="B13" s="34" t="s">
        <v>228</v>
      </c>
      <c r="C13" s="27" t="s">
        <v>229</v>
      </c>
      <c r="D13" s="23" t="n">
        <v>1</v>
      </c>
      <c r="E13" s="24" t="n">
        <v>1</v>
      </c>
      <c r="F13" s="24" t="n">
        <v>1</v>
      </c>
      <c r="G13" s="24" t="n">
        <v>1</v>
      </c>
      <c r="H13" s="24" t="n">
        <v>1</v>
      </c>
      <c r="I13" s="24" t="n">
        <v>1</v>
      </c>
      <c r="J13" s="24" t="n">
        <v>1</v>
      </c>
      <c r="K13" s="24" t="n">
        <v>1</v>
      </c>
      <c r="L13" s="24" t="n">
        <v>1</v>
      </c>
      <c r="M13" s="24" t="n">
        <v>1</v>
      </c>
      <c r="N13" s="24" t="n">
        <v>1</v>
      </c>
      <c r="O13" s="24" t="n">
        <v>1</v>
      </c>
      <c r="P13" s="24" t="n">
        <v>1</v>
      </c>
      <c r="Q13" s="24" t="n">
        <v>1</v>
      </c>
      <c r="R13" s="31" t="s">
        <v>221</v>
      </c>
      <c r="S13" s="24" t="n">
        <v>1</v>
      </c>
      <c r="T13" s="24" t="n">
        <v>1</v>
      </c>
      <c r="U13" s="24" t="n">
        <v>1</v>
      </c>
      <c r="V13" s="24" t="n">
        <v>1</v>
      </c>
      <c r="W13" s="24" t="n">
        <v>1</v>
      </c>
      <c r="X13" s="24" t="n">
        <v>0</v>
      </c>
      <c r="Y13" s="24" t="n">
        <v>0</v>
      </c>
      <c r="Z13" s="24" t="n">
        <v>1</v>
      </c>
      <c r="AA13" s="24" t="n">
        <v>0</v>
      </c>
      <c r="AB13" s="24" t="n">
        <v>0</v>
      </c>
      <c r="AC13" s="24" t="n">
        <v>1</v>
      </c>
      <c r="AD13" s="24" t="n">
        <v>1</v>
      </c>
      <c r="AE13" s="24" t="n">
        <v>1</v>
      </c>
      <c r="AF13" s="24" t="n">
        <v>1</v>
      </c>
      <c r="AG13" s="24" t="n">
        <v>1</v>
      </c>
      <c r="AH13" s="24" t="n">
        <v>1</v>
      </c>
      <c r="AI13" s="24" t="n">
        <v>1</v>
      </c>
      <c r="AJ13" s="24" t="n">
        <v>1</v>
      </c>
      <c r="AK13" s="24" t="n">
        <v>1</v>
      </c>
      <c r="AL13" s="24" t="n">
        <v>1</v>
      </c>
      <c r="AM13" s="24" t="n">
        <v>1</v>
      </c>
      <c r="AN13" s="24" t="n">
        <v>1</v>
      </c>
      <c r="AO13" s="24" t="n">
        <v>1</v>
      </c>
      <c r="AP13" s="24" t="n">
        <v>1</v>
      </c>
      <c r="AQ13" s="24" t="n">
        <v>1</v>
      </c>
      <c r="AR13" s="24" t="n">
        <v>1</v>
      </c>
      <c r="AS13" s="24" t="n">
        <v>1</v>
      </c>
      <c r="AT13" s="24" t="n">
        <v>1</v>
      </c>
      <c r="AU13" s="24" t="n">
        <v>1</v>
      </c>
      <c r="AV13" s="24" t="n">
        <v>1</v>
      </c>
      <c r="AW13" s="24" t="n">
        <v>1</v>
      </c>
      <c r="AX13" s="24" t="n">
        <v>1</v>
      </c>
      <c r="AY13" s="24" t="n">
        <v>1</v>
      </c>
      <c r="AZ13" s="24" t="n">
        <v>1</v>
      </c>
      <c r="BA13" s="24" t="n">
        <v>1</v>
      </c>
      <c r="BB13" s="24" t="n">
        <v>1</v>
      </c>
      <c r="BC13" s="24" t="n">
        <v>1</v>
      </c>
      <c r="BD13" s="24" t="n">
        <v>1</v>
      </c>
      <c r="BE13" s="24" t="n">
        <v>1</v>
      </c>
      <c r="BF13" s="24" t="n">
        <v>1</v>
      </c>
      <c r="BG13" s="24" t="n">
        <v>1</v>
      </c>
      <c r="BH13" s="24" t="n">
        <v>1</v>
      </c>
      <c r="BI13" s="24" t="n">
        <v>1</v>
      </c>
      <c r="BJ13" s="24" t="n">
        <v>1</v>
      </c>
      <c r="BK13" s="24" t="n">
        <v>1</v>
      </c>
      <c r="BL13" s="24" t="n">
        <v>1</v>
      </c>
      <c r="BM13" s="24" t="n">
        <v>0</v>
      </c>
      <c r="BN13" s="24" t="n">
        <v>1</v>
      </c>
      <c r="BO13" s="24" t="n">
        <v>1</v>
      </c>
      <c r="BP13" s="24" t="n">
        <v>1</v>
      </c>
      <c r="BQ13" s="24" t="n">
        <v>1</v>
      </c>
      <c r="BR13" s="24" t="n">
        <v>1</v>
      </c>
      <c r="BS13" s="24" t="n">
        <v>1</v>
      </c>
      <c r="BT13" s="24" t="n">
        <v>1</v>
      </c>
      <c r="BU13" s="24" t="n">
        <v>1</v>
      </c>
      <c r="BV13" s="24" t="n">
        <v>1</v>
      </c>
      <c r="BW13" s="24" t="n">
        <v>1</v>
      </c>
      <c r="BX13" s="24" t="n">
        <v>1</v>
      </c>
      <c r="BY13" s="24" t="n">
        <v>1</v>
      </c>
      <c r="BZ13" s="24" t="n">
        <v>1</v>
      </c>
      <c r="CA13" s="24" t="n">
        <v>1</v>
      </c>
      <c r="CB13" s="24" t="n">
        <v>1</v>
      </c>
      <c r="CC13" s="24" t="n">
        <v>1</v>
      </c>
      <c r="CD13" s="24" t="n">
        <v>1</v>
      </c>
      <c r="CE13" s="24" t="n">
        <v>1</v>
      </c>
      <c r="CF13" s="24" t="n">
        <v>1</v>
      </c>
      <c r="CG13" s="24" t="n">
        <v>1</v>
      </c>
      <c r="CH13" s="24" t="n">
        <v>1</v>
      </c>
      <c r="CI13" s="24" t="n">
        <v>1</v>
      </c>
      <c r="CJ13" s="24" t="n">
        <v>1</v>
      </c>
      <c r="CK13" s="24" t="n">
        <v>1</v>
      </c>
      <c r="CL13" s="24" t="n">
        <v>1</v>
      </c>
      <c r="CM13" s="24" t="n">
        <v>1</v>
      </c>
      <c r="CN13" s="24" t="n">
        <v>1</v>
      </c>
      <c r="CO13" s="24" t="n">
        <v>1</v>
      </c>
      <c r="CP13" s="24" t="n">
        <v>1</v>
      </c>
      <c r="CQ13" s="24" t="n">
        <v>1</v>
      </c>
      <c r="CR13" s="24" t="n">
        <v>1</v>
      </c>
      <c r="CS13" s="24" t="n">
        <v>0</v>
      </c>
      <c r="CT13" s="24" t="n">
        <v>1</v>
      </c>
      <c r="CU13" s="24" t="n">
        <v>1</v>
      </c>
      <c r="CV13" s="24" t="n">
        <v>1</v>
      </c>
      <c r="CW13" s="24" t="n">
        <v>1</v>
      </c>
      <c r="CX13" s="24" t="n">
        <v>0</v>
      </c>
      <c r="CY13" s="24" t="n">
        <v>1</v>
      </c>
      <c r="CZ13" s="24" t="n">
        <v>1</v>
      </c>
      <c r="DA13" s="24" t="n">
        <v>1</v>
      </c>
      <c r="DB13" s="24" t="n">
        <v>1</v>
      </c>
      <c r="DC13" s="24" t="n">
        <v>1</v>
      </c>
      <c r="DD13" s="24" t="n">
        <v>1</v>
      </c>
      <c r="DE13" s="24" t="n">
        <v>1</v>
      </c>
      <c r="DF13" s="24" t="n">
        <v>1</v>
      </c>
      <c r="DG13" s="24" t="n">
        <v>1</v>
      </c>
      <c r="DH13" s="24" t="n">
        <v>1</v>
      </c>
      <c r="DI13" s="24" t="n">
        <v>1</v>
      </c>
      <c r="DJ13" s="24" t="n">
        <v>1</v>
      </c>
      <c r="DK13" s="24" t="n">
        <v>1</v>
      </c>
      <c r="DL13" s="24" t="n">
        <v>1</v>
      </c>
      <c r="DM13" s="24" t="n">
        <v>1</v>
      </c>
      <c r="DN13" s="24" t="n">
        <v>0</v>
      </c>
      <c r="DO13" s="24" t="n">
        <v>1</v>
      </c>
      <c r="DP13" s="24" t="n">
        <v>1</v>
      </c>
      <c r="DQ13" s="24" t="n">
        <v>1</v>
      </c>
      <c r="DR13" s="24" t="n">
        <v>1</v>
      </c>
      <c r="DS13" s="24" t="n">
        <v>0</v>
      </c>
      <c r="DT13" s="24" t="n">
        <v>1</v>
      </c>
      <c r="DU13" s="24" t="n">
        <v>1</v>
      </c>
      <c r="DV13" s="24" t="n">
        <v>1</v>
      </c>
      <c r="DW13" s="24" t="n">
        <v>0</v>
      </c>
      <c r="DX13" s="24" t="n">
        <v>1</v>
      </c>
      <c r="DY13" s="24" t="n">
        <v>1</v>
      </c>
      <c r="DZ13" s="24" t="n">
        <v>1</v>
      </c>
      <c r="EA13" s="24" t="n">
        <v>0</v>
      </c>
      <c r="EB13" s="24" t="n">
        <v>1</v>
      </c>
      <c r="EC13" s="24" t="n">
        <v>1</v>
      </c>
      <c r="ED13" s="24" t="n">
        <v>0</v>
      </c>
      <c r="EE13" s="24" t="n">
        <v>1</v>
      </c>
      <c r="EF13" s="24" t="n">
        <v>1</v>
      </c>
      <c r="EG13" s="24" t="n">
        <v>1</v>
      </c>
      <c r="EH13" s="24" t="n">
        <v>1</v>
      </c>
      <c r="EI13" s="24" t="n">
        <v>1</v>
      </c>
      <c r="EJ13" s="24" t="n">
        <v>0</v>
      </c>
      <c r="EK13" s="24" t="n">
        <v>1</v>
      </c>
      <c r="EL13" s="24" t="n">
        <v>1</v>
      </c>
      <c r="EM13" s="24" t="n">
        <v>1</v>
      </c>
      <c r="EN13" s="24" t="n">
        <v>1</v>
      </c>
      <c r="EO13" s="24" t="n">
        <v>1</v>
      </c>
      <c r="EP13" s="24" t="n">
        <v>1</v>
      </c>
      <c r="EQ13" s="24" t="n">
        <v>0</v>
      </c>
      <c r="ER13" s="24" t="n">
        <v>1</v>
      </c>
      <c r="ES13" s="24" t="n">
        <v>0</v>
      </c>
      <c r="ET13" s="24" t="n">
        <v>1</v>
      </c>
      <c r="EU13" s="24" t="n">
        <v>1</v>
      </c>
      <c r="EV13" s="23" t="s">
        <v>205</v>
      </c>
      <c r="EW13" s="23" t="s">
        <v>205</v>
      </c>
      <c r="EX13" s="25" t="s">
        <v>205</v>
      </c>
      <c r="EY13" s="25" t="s">
        <v>205</v>
      </c>
      <c r="EZ13" s="24" t="n">
        <v>0</v>
      </c>
      <c r="FA13" s="24" t="n">
        <v>0</v>
      </c>
      <c r="FB13" s="24" t="n">
        <v>0</v>
      </c>
      <c r="FC13" s="24" t="n">
        <v>0</v>
      </c>
      <c r="FD13" s="24" t="n">
        <v>0</v>
      </c>
      <c r="FE13" s="24" t="n">
        <v>0</v>
      </c>
      <c r="FF13" s="23" t="n">
        <v>1</v>
      </c>
      <c r="FG13" s="23" t="n">
        <v>1</v>
      </c>
      <c r="FH13" s="23" t="n">
        <v>1</v>
      </c>
      <c r="FI13" s="25" t="s">
        <v>205</v>
      </c>
      <c r="FJ13" s="24" t="n">
        <v>1</v>
      </c>
      <c r="FK13" s="24" t="n">
        <v>1</v>
      </c>
      <c r="FL13" s="24" t="n">
        <v>1</v>
      </c>
      <c r="FM13" s="24" t="n">
        <v>1</v>
      </c>
      <c r="FN13" s="24" t="n">
        <v>1</v>
      </c>
      <c r="FO13" s="24" t="n">
        <v>1</v>
      </c>
      <c r="FP13" s="24" t="n">
        <v>1</v>
      </c>
      <c r="FQ13" s="24" t="n">
        <v>1</v>
      </c>
      <c r="FR13" s="24" t="n">
        <v>1</v>
      </c>
      <c r="FS13" s="24" t="n">
        <v>1</v>
      </c>
      <c r="FT13" s="24" t="n">
        <v>1</v>
      </c>
      <c r="FU13" s="24" t="n">
        <v>1</v>
      </c>
      <c r="FV13" s="24" t="n">
        <v>1</v>
      </c>
      <c r="FW13" s="23" t="n">
        <v>0</v>
      </c>
      <c r="FX13" s="24" t="n">
        <v>1</v>
      </c>
      <c r="FY13" s="24" t="n">
        <v>1</v>
      </c>
      <c r="FZ13" s="24" t="n">
        <v>1</v>
      </c>
      <c r="GA13" s="24" t="n">
        <v>1</v>
      </c>
      <c r="GB13" s="24" t="n">
        <v>1</v>
      </c>
      <c r="GC13" s="24" t="n">
        <v>1</v>
      </c>
      <c r="GD13" s="24" t="n">
        <v>1</v>
      </c>
      <c r="GE13" s="24" t="n">
        <v>1</v>
      </c>
      <c r="GF13" s="24" t="n">
        <v>1</v>
      </c>
      <c r="GG13" s="24" t="n">
        <v>1</v>
      </c>
      <c r="GH13" s="24" t="n">
        <v>1</v>
      </c>
      <c r="GI13" s="28" t="s">
        <v>230</v>
      </c>
      <c r="GJ13" s="24" t="n">
        <v>1</v>
      </c>
      <c r="GK13" s="24" t="n">
        <v>1</v>
      </c>
      <c r="GL13" s="24" t="n">
        <v>1</v>
      </c>
    </row>
    <row r="14" s="26" customFormat="true" ht="14.15" hidden="false" customHeight="false" outlineLevel="0" collapsed="false">
      <c r="A14" s="18" t="s">
        <v>231</v>
      </c>
      <c r="B14" s="35" t="s">
        <v>232</v>
      </c>
      <c r="C14" s="27" t="s">
        <v>233</v>
      </c>
      <c r="D14" s="23" t="n">
        <v>0</v>
      </c>
      <c r="E14" s="23" t="n">
        <v>0</v>
      </c>
      <c r="F14" s="23" t="n">
        <v>1</v>
      </c>
      <c r="G14" s="23" t="n">
        <v>1</v>
      </c>
      <c r="H14" s="23" t="n">
        <v>1</v>
      </c>
      <c r="I14" s="23" t="n">
        <v>1</v>
      </c>
      <c r="J14" s="23" t="n">
        <v>1</v>
      </c>
      <c r="K14" s="23" t="n">
        <v>1</v>
      </c>
      <c r="L14" s="23" t="n">
        <v>1</v>
      </c>
      <c r="M14" s="23" t="n">
        <v>1</v>
      </c>
      <c r="N14" s="23" t="n">
        <v>1</v>
      </c>
      <c r="O14" s="23" t="n">
        <v>1</v>
      </c>
      <c r="P14" s="23" t="n">
        <v>1</v>
      </c>
      <c r="Q14" s="23" t="n">
        <v>1</v>
      </c>
      <c r="R14" s="31" t="s">
        <v>221</v>
      </c>
      <c r="S14" s="23" t="n">
        <v>0</v>
      </c>
      <c r="T14" s="23" t="n">
        <v>1</v>
      </c>
      <c r="U14" s="23" t="n">
        <v>0</v>
      </c>
      <c r="V14" s="23" t="n">
        <v>1</v>
      </c>
      <c r="W14" s="23" t="n">
        <v>1</v>
      </c>
      <c r="X14" s="23" t="n">
        <v>0</v>
      </c>
      <c r="Y14" s="23" t="n">
        <v>1</v>
      </c>
      <c r="Z14" s="23" t="n">
        <v>1</v>
      </c>
      <c r="AA14" s="23" t="n">
        <v>1</v>
      </c>
      <c r="AB14" s="23" t="n">
        <v>1</v>
      </c>
      <c r="AC14" s="23" t="n">
        <v>1</v>
      </c>
      <c r="AD14" s="23" t="n">
        <v>1</v>
      </c>
      <c r="AE14" s="23" t="n">
        <v>1</v>
      </c>
      <c r="AF14" s="23" t="n">
        <v>1</v>
      </c>
      <c r="AG14" s="23" t="n">
        <v>1</v>
      </c>
      <c r="AH14" s="23" t="n">
        <v>1</v>
      </c>
      <c r="AI14" s="23" t="n">
        <v>0</v>
      </c>
      <c r="AJ14" s="23" t="n">
        <v>1</v>
      </c>
      <c r="AK14" s="23" t="n">
        <v>0</v>
      </c>
      <c r="AL14" s="23" t="n">
        <v>1</v>
      </c>
      <c r="AM14" s="23" t="n">
        <v>1</v>
      </c>
      <c r="AN14" s="23" t="n">
        <v>1</v>
      </c>
      <c r="AO14" s="23" t="n">
        <v>1</v>
      </c>
      <c r="AP14" s="23" t="n">
        <v>1</v>
      </c>
      <c r="AQ14" s="23" t="n">
        <v>1</v>
      </c>
      <c r="AR14" s="23" t="n">
        <v>1</v>
      </c>
      <c r="AS14" s="23" t="n">
        <v>0</v>
      </c>
      <c r="AT14" s="23" t="n">
        <v>1</v>
      </c>
      <c r="AU14" s="23" t="n">
        <v>0</v>
      </c>
      <c r="AV14" s="23" t="n">
        <v>1</v>
      </c>
      <c r="AW14" s="23" t="n">
        <v>1</v>
      </c>
      <c r="AX14" s="23" t="n">
        <v>1</v>
      </c>
      <c r="AY14" s="23" t="n">
        <v>1</v>
      </c>
      <c r="AZ14" s="23" t="n">
        <v>1</v>
      </c>
      <c r="BA14" s="23" t="n">
        <v>1</v>
      </c>
      <c r="BB14" s="23" t="n">
        <v>1</v>
      </c>
      <c r="BC14" s="23" t="n">
        <v>1</v>
      </c>
      <c r="BD14" s="23" t="n">
        <v>1</v>
      </c>
      <c r="BE14" s="23" t="n">
        <v>1</v>
      </c>
      <c r="BF14" s="23" t="n">
        <v>1</v>
      </c>
      <c r="BG14" s="23" t="n">
        <v>1</v>
      </c>
      <c r="BH14" s="23" t="n">
        <v>1</v>
      </c>
      <c r="BI14" s="23" t="n">
        <v>1</v>
      </c>
      <c r="BJ14" s="23" t="n">
        <v>1</v>
      </c>
      <c r="BK14" s="23" t="n">
        <v>1</v>
      </c>
      <c r="BL14" s="23" t="n">
        <v>1</v>
      </c>
      <c r="BM14" s="23" t="n">
        <v>0</v>
      </c>
      <c r="BN14" s="23" t="n">
        <v>1</v>
      </c>
      <c r="BO14" s="23" t="n">
        <v>0</v>
      </c>
      <c r="BP14" s="23" t="n">
        <v>0</v>
      </c>
      <c r="BQ14" s="23" t="n">
        <v>1</v>
      </c>
      <c r="BR14" s="23" t="n">
        <v>1</v>
      </c>
      <c r="BS14" s="23" t="n">
        <v>1</v>
      </c>
      <c r="BT14" s="23" t="n">
        <v>1</v>
      </c>
      <c r="BU14" s="23" t="n">
        <v>0</v>
      </c>
      <c r="BV14" s="23" t="n">
        <v>1</v>
      </c>
      <c r="BW14" s="23" t="n">
        <v>1</v>
      </c>
      <c r="BX14" s="23" t="n">
        <v>1</v>
      </c>
      <c r="BY14" s="23" t="n">
        <v>0</v>
      </c>
      <c r="BZ14" s="23" t="n">
        <v>0</v>
      </c>
      <c r="CA14" s="23" t="n">
        <v>1</v>
      </c>
      <c r="CB14" s="23" t="n">
        <v>1</v>
      </c>
      <c r="CC14" s="23" t="n">
        <v>1</v>
      </c>
      <c r="CD14" s="23" t="n">
        <v>1</v>
      </c>
      <c r="CE14" s="23" t="n">
        <v>1</v>
      </c>
      <c r="CF14" s="23" t="n">
        <v>1</v>
      </c>
      <c r="CG14" s="23" t="n">
        <v>1</v>
      </c>
      <c r="CH14" s="23" t="n">
        <v>0</v>
      </c>
      <c r="CI14" s="23" t="n">
        <v>1</v>
      </c>
      <c r="CJ14" s="23" t="n">
        <v>1</v>
      </c>
      <c r="CK14" s="23" t="n">
        <v>0</v>
      </c>
      <c r="CL14" s="23" t="n">
        <v>1</v>
      </c>
      <c r="CM14" s="23" t="n">
        <v>1</v>
      </c>
      <c r="CN14" s="23" t="n">
        <v>1</v>
      </c>
      <c r="CO14" s="23" t="n">
        <v>1</v>
      </c>
      <c r="CP14" s="23" t="n">
        <v>0</v>
      </c>
      <c r="CQ14" s="23" t="n">
        <v>1</v>
      </c>
      <c r="CR14" s="23" t="n">
        <v>1</v>
      </c>
      <c r="CS14" s="23" t="n">
        <v>0</v>
      </c>
      <c r="CT14" s="23" t="n">
        <v>1</v>
      </c>
      <c r="CU14" s="23" t="n">
        <v>1</v>
      </c>
      <c r="CV14" s="23" t="n">
        <v>1</v>
      </c>
      <c r="CW14" s="23" t="n">
        <v>1</v>
      </c>
      <c r="CX14" s="24" t="n">
        <v>0</v>
      </c>
      <c r="CY14" s="23" t="n">
        <v>0</v>
      </c>
      <c r="CZ14" s="23" t="n">
        <v>1</v>
      </c>
      <c r="DA14" s="23" t="n">
        <v>1</v>
      </c>
      <c r="DB14" s="23" t="n">
        <v>1</v>
      </c>
      <c r="DC14" s="23" t="n">
        <v>1</v>
      </c>
      <c r="DD14" s="23" t="n">
        <v>1</v>
      </c>
      <c r="DE14" s="23" t="n">
        <v>1</v>
      </c>
      <c r="DF14" s="23" t="n">
        <v>1</v>
      </c>
      <c r="DG14" s="23" t="n">
        <v>1</v>
      </c>
      <c r="DH14" s="23" t="n">
        <v>1</v>
      </c>
      <c r="DI14" s="23" t="n">
        <v>1</v>
      </c>
      <c r="DJ14" s="23" t="n">
        <v>0</v>
      </c>
      <c r="DK14" s="23" t="n">
        <v>1</v>
      </c>
      <c r="DL14" s="23" t="n">
        <v>1</v>
      </c>
      <c r="DM14" s="23" t="n">
        <v>1</v>
      </c>
      <c r="DN14" s="23" t="n">
        <v>1</v>
      </c>
      <c r="DO14" s="23" t="n">
        <v>1</v>
      </c>
      <c r="DP14" s="23" t="n">
        <v>1</v>
      </c>
      <c r="DQ14" s="23" t="n">
        <v>1</v>
      </c>
      <c r="DR14" s="23" t="n">
        <v>0</v>
      </c>
      <c r="DS14" s="23" t="n">
        <v>0</v>
      </c>
      <c r="DT14" s="23" t="n">
        <v>1</v>
      </c>
      <c r="DU14" s="23" t="n">
        <v>1</v>
      </c>
      <c r="DV14" s="23" t="n">
        <v>0</v>
      </c>
      <c r="DW14" s="23" t="n">
        <v>0</v>
      </c>
      <c r="DX14" s="23" t="n">
        <v>1</v>
      </c>
      <c r="DY14" s="23" t="n">
        <v>0</v>
      </c>
      <c r="DZ14" s="23" t="n">
        <v>1</v>
      </c>
      <c r="EA14" s="23" t="n">
        <v>0</v>
      </c>
      <c r="EB14" s="23" t="n">
        <v>1</v>
      </c>
      <c r="EC14" s="23" t="n">
        <v>1</v>
      </c>
      <c r="ED14" s="31" t="n">
        <v>1</v>
      </c>
      <c r="EE14" s="23" t="n">
        <v>1</v>
      </c>
      <c r="EF14" s="23" t="n">
        <v>1</v>
      </c>
      <c r="EG14" s="23" t="n">
        <v>0</v>
      </c>
      <c r="EH14" s="23" t="n">
        <v>1</v>
      </c>
      <c r="EI14" s="23" t="n">
        <v>0</v>
      </c>
      <c r="EJ14" s="23" t="n">
        <v>1</v>
      </c>
      <c r="EK14" s="23" t="n">
        <v>1</v>
      </c>
      <c r="EL14" s="23" t="n">
        <v>1</v>
      </c>
      <c r="EM14" s="23" t="n">
        <v>0</v>
      </c>
      <c r="EN14" s="23" t="n">
        <v>0</v>
      </c>
      <c r="EO14" s="23" t="n">
        <v>1</v>
      </c>
      <c r="EP14" s="23" t="n">
        <v>1</v>
      </c>
      <c r="EQ14" s="23" t="n">
        <v>0</v>
      </c>
      <c r="ER14" s="23" t="n">
        <v>0</v>
      </c>
      <c r="ES14" s="23" t="n">
        <v>0</v>
      </c>
      <c r="ET14" s="23" t="n">
        <v>0</v>
      </c>
      <c r="EU14" s="23" t="n">
        <v>0</v>
      </c>
      <c r="EV14" s="23" t="s">
        <v>205</v>
      </c>
      <c r="EW14" s="23" t="s">
        <v>205</v>
      </c>
      <c r="EX14" s="25" t="s">
        <v>205</v>
      </c>
      <c r="EY14" s="25" t="s">
        <v>205</v>
      </c>
      <c r="EZ14" s="24" t="n">
        <v>0</v>
      </c>
      <c r="FA14" s="24" t="n">
        <v>0</v>
      </c>
      <c r="FB14" s="24" t="n">
        <v>0</v>
      </c>
      <c r="FC14" s="24" t="n">
        <v>0</v>
      </c>
      <c r="FD14" s="24" t="n">
        <v>0</v>
      </c>
      <c r="FE14" s="24" t="n">
        <v>0</v>
      </c>
      <c r="FF14" s="23" t="n">
        <v>1</v>
      </c>
      <c r="FG14" s="23" t="n">
        <v>1</v>
      </c>
      <c r="FH14" s="23" t="n">
        <v>1</v>
      </c>
      <c r="FI14" s="25" t="s">
        <v>205</v>
      </c>
      <c r="FJ14" s="24" t="n">
        <v>1</v>
      </c>
      <c r="FK14" s="24" t="n">
        <v>1</v>
      </c>
      <c r="FL14" s="24" t="n">
        <v>1</v>
      </c>
      <c r="FM14" s="24" t="n">
        <v>1</v>
      </c>
      <c r="FN14" s="24" t="n">
        <v>1</v>
      </c>
      <c r="FO14" s="24" t="n">
        <v>1</v>
      </c>
      <c r="FP14" s="24" t="n">
        <v>1</v>
      </c>
      <c r="FQ14" s="24" t="n">
        <v>1</v>
      </c>
      <c r="FR14" s="24" t="n">
        <v>1</v>
      </c>
      <c r="FS14" s="24" t="n">
        <v>1</v>
      </c>
      <c r="FT14" s="24" t="n">
        <v>1</v>
      </c>
      <c r="FU14" s="24" t="n">
        <v>1</v>
      </c>
      <c r="FV14" s="24" t="n">
        <v>1</v>
      </c>
      <c r="FW14" s="23" t="n">
        <v>0</v>
      </c>
      <c r="FX14" s="24" t="n">
        <v>1</v>
      </c>
      <c r="FY14" s="24" t="n">
        <v>1</v>
      </c>
      <c r="FZ14" s="24" t="n">
        <v>1</v>
      </c>
      <c r="GA14" s="24" t="n">
        <v>1</v>
      </c>
      <c r="GB14" s="24" t="n">
        <v>1</v>
      </c>
      <c r="GC14" s="24" t="n">
        <v>1</v>
      </c>
      <c r="GD14" s="24" t="n">
        <v>1</v>
      </c>
      <c r="GE14" s="24" t="n">
        <v>1</v>
      </c>
      <c r="GF14" s="24" t="n">
        <v>1</v>
      </c>
      <c r="GG14" s="24" t="n">
        <v>1</v>
      </c>
      <c r="GH14" s="24" t="n">
        <v>1</v>
      </c>
      <c r="GI14" s="24" t="n">
        <v>1</v>
      </c>
      <c r="GJ14" s="24" t="n">
        <v>1</v>
      </c>
      <c r="GK14" s="24" t="n">
        <v>1</v>
      </c>
      <c r="GL14" s="24" t="n">
        <v>1</v>
      </c>
    </row>
    <row r="15" s="26" customFormat="true" ht="14.15" hidden="false" customHeight="false" outlineLevel="0" collapsed="false">
      <c r="A15" s="18"/>
      <c r="B15" s="35" t="s">
        <v>234</v>
      </c>
      <c r="C15" s="27" t="s">
        <v>235</v>
      </c>
      <c r="D15" s="23" t="n">
        <v>0</v>
      </c>
      <c r="E15" s="23" t="n">
        <v>0</v>
      </c>
      <c r="F15" s="23" t="n">
        <v>1</v>
      </c>
      <c r="G15" s="23" t="n">
        <v>1</v>
      </c>
      <c r="H15" s="23" t="n">
        <v>1</v>
      </c>
      <c r="I15" s="23" t="n">
        <v>1</v>
      </c>
      <c r="J15" s="23" t="n">
        <v>1</v>
      </c>
      <c r="K15" s="23" t="n">
        <v>1</v>
      </c>
      <c r="L15" s="23" t="n">
        <v>1</v>
      </c>
      <c r="M15" s="23" t="n">
        <v>1</v>
      </c>
      <c r="N15" s="23" t="n">
        <v>1</v>
      </c>
      <c r="O15" s="23" t="n">
        <v>1</v>
      </c>
      <c r="P15" s="23" t="n">
        <v>1</v>
      </c>
      <c r="Q15" s="23" t="n">
        <v>1</v>
      </c>
      <c r="R15" s="31" t="s">
        <v>221</v>
      </c>
      <c r="S15" s="23" t="n">
        <v>0</v>
      </c>
      <c r="T15" s="23" t="n">
        <v>1</v>
      </c>
      <c r="U15" s="23" t="n">
        <v>0</v>
      </c>
      <c r="V15" s="23" t="n">
        <v>1</v>
      </c>
      <c r="W15" s="23" t="n">
        <v>1</v>
      </c>
      <c r="X15" s="23" t="n">
        <v>0</v>
      </c>
      <c r="Y15" s="23" t="n">
        <v>0</v>
      </c>
      <c r="Z15" s="23" t="n">
        <v>1</v>
      </c>
      <c r="AA15" s="23" t="n">
        <v>0</v>
      </c>
      <c r="AB15" s="23" t="n">
        <v>0</v>
      </c>
      <c r="AC15" s="23" t="n">
        <v>1</v>
      </c>
      <c r="AD15" s="23" t="n">
        <v>1</v>
      </c>
      <c r="AE15" s="23" t="n">
        <v>1</v>
      </c>
      <c r="AF15" s="23" t="n">
        <v>1</v>
      </c>
      <c r="AG15" s="23" t="n">
        <v>1</v>
      </c>
      <c r="AH15" s="23" t="n">
        <v>1</v>
      </c>
      <c r="AI15" s="23" t="n">
        <v>0</v>
      </c>
      <c r="AJ15" s="23" t="n">
        <v>1</v>
      </c>
      <c r="AK15" s="23" t="n">
        <v>0</v>
      </c>
      <c r="AL15" s="23" t="n">
        <v>1</v>
      </c>
      <c r="AM15" s="23" t="n">
        <v>1</v>
      </c>
      <c r="AN15" s="23" t="n">
        <v>1</v>
      </c>
      <c r="AO15" s="23" t="n">
        <v>1</v>
      </c>
      <c r="AP15" s="23" t="n">
        <v>1</v>
      </c>
      <c r="AQ15" s="23" t="n">
        <v>1</v>
      </c>
      <c r="AR15" s="23" t="n">
        <v>1</v>
      </c>
      <c r="AS15" s="23" t="n">
        <v>0</v>
      </c>
      <c r="AT15" s="23" t="n">
        <v>0</v>
      </c>
      <c r="AU15" s="23" t="n">
        <v>0</v>
      </c>
      <c r="AV15" s="23" t="n">
        <v>1</v>
      </c>
      <c r="AW15" s="23" t="n">
        <v>1</v>
      </c>
      <c r="AX15" s="23" t="n">
        <v>1</v>
      </c>
      <c r="AY15" s="23" t="n">
        <v>1</v>
      </c>
      <c r="AZ15" s="23" t="n">
        <v>1</v>
      </c>
      <c r="BA15" s="23" t="n">
        <v>1</v>
      </c>
      <c r="BB15" s="23" t="n">
        <v>1</v>
      </c>
      <c r="BC15" s="23" t="n">
        <v>1</v>
      </c>
      <c r="BD15" s="23" t="n">
        <v>1</v>
      </c>
      <c r="BE15" s="23" t="n">
        <v>1</v>
      </c>
      <c r="BF15" s="23" t="n">
        <v>1</v>
      </c>
      <c r="BG15" s="23" t="n">
        <v>1</v>
      </c>
      <c r="BH15" s="23" t="n">
        <v>1</v>
      </c>
      <c r="BI15" s="23" t="n">
        <v>1</v>
      </c>
      <c r="BJ15" s="23" t="n">
        <v>1</v>
      </c>
      <c r="BK15" s="23" t="n">
        <v>1</v>
      </c>
      <c r="BL15" s="23" t="n">
        <v>1</v>
      </c>
      <c r="BM15" s="23" t="n">
        <v>0</v>
      </c>
      <c r="BN15" s="23" t="n">
        <v>1</v>
      </c>
      <c r="BO15" s="23" t="n">
        <v>0</v>
      </c>
      <c r="BP15" s="23" t="n">
        <v>0</v>
      </c>
      <c r="BQ15" s="23" t="n">
        <v>1</v>
      </c>
      <c r="BR15" s="23" t="n">
        <v>1</v>
      </c>
      <c r="BS15" s="23" t="n">
        <v>1</v>
      </c>
      <c r="BT15" s="23" t="n">
        <v>1</v>
      </c>
      <c r="BU15" s="23" t="n">
        <v>0</v>
      </c>
      <c r="BV15" s="23" t="n">
        <v>1</v>
      </c>
      <c r="BW15" s="23" t="n">
        <v>1</v>
      </c>
      <c r="BX15" s="23" t="n">
        <v>1</v>
      </c>
      <c r="BY15" s="23" t="n">
        <v>0</v>
      </c>
      <c r="BZ15" s="23" t="n">
        <v>0</v>
      </c>
      <c r="CA15" s="23" t="n">
        <v>1</v>
      </c>
      <c r="CB15" s="23" t="n">
        <v>1</v>
      </c>
      <c r="CC15" s="23" t="n">
        <v>1</v>
      </c>
      <c r="CD15" s="23" t="n">
        <v>1</v>
      </c>
      <c r="CE15" s="23" t="n">
        <v>1</v>
      </c>
      <c r="CF15" s="23" t="n">
        <v>1</v>
      </c>
      <c r="CG15" s="23" t="n">
        <v>1</v>
      </c>
      <c r="CH15" s="23" t="n">
        <v>0</v>
      </c>
      <c r="CI15" s="23" t="n">
        <v>1</v>
      </c>
      <c r="CJ15" s="23" t="n">
        <v>1</v>
      </c>
      <c r="CK15" s="23" t="n">
        <v>0</v>
      </c>
      <c r="CL15" s="23" t="n">
        <v>1</v>
      </c>
      <c r="CM15" s="23" t="n">
        <v>1</v>
      </c>
      <c r="CN15" s="23" t="n">
        <v>1</v>
      </c>
      <c r="CO15" s="23" t="n">
        <v>1</v>
      </c>
      <c r="CP15" s="23" t="n">
        <v>0</v>
      </c>
      <c r="CQ15" s="23" t="n">
        <v>1</v>
      </c>
      <c r="CR15" s="23" t="n">
        <v>1</v>
      </c>
      <c r="CS15" s="23" t="n">
        <v>0</v>
      </c>
      <c r="CT15" s="23" t="n">
        <v>1</v>
      </c>
      <c r="CU15" s="23" t="n">
        <v>1</v>
      </c>
      <c r="CV15" s="23" t="n">
        <v>1</v>
      </c>
      <c r="CW15" s="23" t="n">
        <v>1</v>
      </c>
      <c r="CX15" s="24" t="n">
        <v>0</v>
      </c>
      <c r="CY15" s="23" t="n">
        <v>0</v>
      </c>
      <c r="CZ15" s="23" t="n">
        <v>1</v>
      </c>
      <c r="DA15" s="23" t="n">
        <v>1</v>
      </c>
      <c r="DB15" s="23" t="n">
        <v>1</v>
      </c>
      <c r="DC15" s="23" t="n">
        <v>1</v>
      </c>
      <c r="DD15" s="23" t="n">
        <v>1</v>
      </c>
      <c r="DE15" s="23" t="n">
        <v>1</v>
      </c>
      <c r="DF15" s="23" t="n">
        <v>1</v>
      </c>
      <c r="DG15" s="23" t="n">
        <v>1</v>
      </c>
      <c r="DH15" s="23" t="n">
        <v>1</v>
      </c>
      <c r="DI15" s="23" t="n">
        <v>1</v>
      </c>
      <c r="DJ15" s="23" t="n">
        <v>0</v>
      </c>
      <c r="DK15" s="23" t="n">
        <v>1</v>
      </c>
      <c r="DL15" s="23" t="n">
        <v>1</v>
      </c>
      <c r="DM15" s="23" t="n">
        <v>1</v>
      </c>
      <c r="DN15" s="23" t="n">
        <v>1</v>
      </c>
      <c r="DO15" s="23" t="n">
        <v>1</v>
      </c>
      <c r="DP15" s="23" t="n">
        <v>1</v>
      </c>
      <c r="DQ15" s="23" t="n">
        <v>1</v>
      </c>
      <c r="DR15" s="23" t="n">
        <v>0</v>
      </c>
      <c r="DS15" s="23" t="n">
        <v>0</v>
      </c>
      <c r="DT15" s="23" t="n">
        <v>1</v>
      </c>
      <c r="DU15" s="23" t="n">
        <v>1</v>
      </c>
      <c r="DV15" s="23" t="n">
        <v>0</v>
      </c>
      <c r="DW15" s="23" t="n">
        <v>0</v>
      </c>
      <c r="DX15" s="23" t="n">
        <v>1</v>
      </c>
      <c r="DY15" s="23" t="n">
        <v>0</v>
      </c>
      <c r="DZ15" s="23" t="n">
        <v>1</v>
      </c>
      <c r="EA15" s="23" t="n">
        <v>0</v>
      </c>
      <c r="EB15" s="23" t="n">
        <v>1</v>
      </c>
      <c r="EC15" s="23" t="n">
        <v>1</v>
      </c>
      <c r="ED15" s="31" t="n">
        <v>1</v>
      </c>
      <c r="EE15" s="23" t="n">
        <v>1</v>
      </c>
      <c r="EF15" s="23" t="n">
        <v>1</v>
      </c>
      <c r="EG15" s="23" t="n">
        <v>0</v>
      </c>
      <c r="EH15" s="23" t="n">
        <v>1</v>
      </c>
      <c r="EI15" s="23" t="n">
        <v>0</v>
      </c>
      <c r="EJ15" s="23" t="n">
        <v>1</v>
      </c>
      <c r="EK15" s="23" t="n">
        <v>1</v>
      </c>
      <c r="EL15" s="23" t="n">
        <v>1</v>
      </c>
      <c r="EM15" s="23" t="n">
        <v>0</v>
      </c>
      <c r="EN15" s="23" t="n">
        <v>0</v>
      </c>
      <c r="EO15" s="23" t="n">
        <v>0</v>
      </c>
      <c r="EP15" s="23" t="n">
        <v>1</v>
      </c>
      <c r="EQ15" s="23" t="n">
        <v>0</v>
      </c>
      <c r="ER15" s="23" t="n">
        <v>0</v>
      </c>
      <c r="ES15" s="23" t="n">
        <v>0</v>
      </c>
      <c r="ET15" s="23" t="n">
        <v>0</v>
      </c>
      <c r="EU15" s="23" t="n">
        <v>0</v>
      </c>
      <c r="EV15" s="23" t="s">
        <v>205</v>
      </c>
      <c r="EW15" s="23" t="s">
        <v>205</v>
      </c>
      <c r="EX15" s="25" t="s">
        <v>205</v>
      </c>
      <c r="EY15" s="25" t="s">
        <v>205</v>
      </c>
      <c r="EZ15" s="24" t="n">
        <v>0</v>
      </c>
      <c r="FA15" s="24" t="n">
        <v>0</v>
      </c>
      <c r="FB15" s="24" t="n">
        <v>0</v>
      </c>
      <c r="FC15" s="24" t="n">
        <v>0</v>
      </c>
      <c r="FD15" s="24" t="n">
        <v>0</v>
      </c>
      <c r="FE15" s="24" t="n">
        <v>0</v>
      </c>
      <c r="FF15" s="23" t="n">
        <v>1</v>
      </c>
      <c r="FG15" s="23" t="n">
        <v>1</v>
      </c>
      <c r="FH15" s="23" t="n">
        <v>1</v>
      </c>
      <c r="FI15" s="24" t="n">
        <v>1</v>
      </c>
      <c r="FJ15" s="24" t="n">
        <v>1</v>
      </c>
      <c r="FK15" s="24" t="n">
        <v>1</v>
      </c>
      <c r="FL15" s="24" t="n">
        <v>1</v>
      </c>
      <c r="FM15" s="24" t="n">
        <v>1</v>
      </c>
      <c r="FN15" s="24" t="n">
        <v>1</v>
      </c>
      <c r="FO15" s="24" t="n">
        <v>1</v>
      </c>
      <c r="FP15" s="24" t="n">
        <v>1</v>
      </c>
      <c r="FQ15" s="24" t="n">
        <v>1</v>
      </c>
      <c r="FR15" s="24" t="n">
        <v>1</v>
      </c>
      <c r="FS15" s="24" t="n">
        <v>1</v>
      </c>
      <c r="FT15" s="24" t="n">
        <v>1</v>
      </c>
      <c r="FU15" s="24" t="n">
        <v>1</v>
      </c>
      <c r="FV15" s="24" t="n">
        <v>1</v>
      </c>
      <c r="FW15" s="23" t="n">
        <v>0</v>
      </c>
      <c r="FX15" s="24" t="n">
        <v>1</v>
      </c>
      <c r="FY15" s="24" t="n">
        <v>1</v>
      </c>
      <c r="FZ15" s="24" t="n">
        <v>1</v>
      </c>
      <c r="GA15" s="24" t="n">
        <v>1</v>
      </c>
      <c r="GB15" s="24" t="n">
        <v>1</v>
      </c>
      <c r="GC15" s="24" t="n">
        <v>1</v>
      </c>
      <c r="GD15" s="24" t="n">
        <v>1</v>
      </c>
      <c r="GE15" s="24" t="n">
        <v>1</v>
      </c>
      <c r="GF15" s="24" t="n">
        <v>1</v>
      </c>
      <c r="GG15" s="24" t="n">
        <v>1</v>
      </c>
      <c r="GH15" s="24" t="n">
        <v>1</v>
      </c>
      <c r="GI15" s="24" t="n">
        <v>1</v>
      </c>
      <c r="GJ15" s="24" t="n">
        <v>1</v>
      </c>
      <c r="GK15" s="24" t="n">
        <v>1</v>
      </c>
      <c r="GL15" s="24" t="n">
        <v>1</v>
      </c>
    </row>
    <row r="16" s="26" customFormat="true" ht="14.15" hidden="false" customHeight="false" outlineLevel="0" collapsed="false">
      <c r="A16" s="18" t="s">
        <v>236</v>
      </c>
      <c r="B16" s="36" t="s">
        <v>237</v>
      </c>
      <c r="C16" s="27" t="s">
        <v>238</v>
      </c>
      <c r="D16" s="23" t="n">
        <v>1</v>
      </c>
      <c r="E16" s="24" t="n">
        <v>0</v>
      </c>
      <c r="F16" s="24" t="n">
        <v>1</v>
      </c>
      <c r="G16" s="24" t="n">
        <v>1</v>
      </c>
      <c r="H16" s="24" t="n">
        <v>1</v>
      </c>
      <c r="I16" s="24" t="n">
        <v>1</v>
      </c>
      <c r="J16" s="24" t="n">
        <v>1</v>
      </c>
      <c r="K16" s="24" t="n">
        <v>1</v>
      </c>
      <c r="L16" s="24" t="n">
        <v>1</v>
      </c>
      <c r="M16" s="24" t="n">
        <v>1</v>
      </c>
      <c r="N16" s="24" t="n">
        <v>1</v>
      </c>
      <c r="O16" s="24" t="n">
        <v>1</v>
      </c>
      <c r="P16" s="24" t="n">
        <v>1</v>
      </c>
      <c r="Q16" s="24" t="n">
        <v>1</v>
      </c>
      <c r="R16" s="31" t="s">
        <v>221</v>
      </c>
      <c r="S16" s="24" t="n">
        <v>1</v>
      </c>
      <c r="T16" s="24" t="n">
        <v>1</v>
      </c>
      <c r="U16" s="24" t="n">
        <v>0</v>
      </c>
      <c r="V16" s="24" t="n">
        <v>1</v>
      </c>
      <c r="W16" s="24" t="n">
        <v>1</v>
      </c>
      <c r="X16" s="24" t="n">
        <v>0</v>
      </c>
      <c r="Y16" s="24" t="n">
        <v>0</v>
      </c>
      <c r="Z16" s="24" t="n">
        <v>1</v>
      </c>
      <c r="AA16" s="24" t="n">
        <v>0</v>
      </c>
      <c r="AB16" s="24" t="n">
        <v>0</v>
      </c>
      <c r="AC16" s="24" t="n">
        <v>0</v>
      </c>
      <c r="AD16" s="24" t="n">
        <v>0</v>
      </c>
      <c r="AE16" s="24" t="n">
        <v>1</v>
      </c>
      <c r="AF16" s="24" t="n">
        <v>1</v>
      </c>
      <c r="AG16" s="24" t="n">
        <v>1</v>
      </c>
      <c r="AH16" s="24" t="n">
        <v>1</v>
      </c>
      <c r="AI16" s="24" t="n">
        <v>1</v>
      </c>
      <c r="AJ16" s="24" t="n">
        <v>1</v>
      </c>
      <c r="AK16" s="24" t="n">
        <v>0</v>
      </c>
      <c r="AL16" s="24" t="n">
        <v>1</v>
      </c>
      <c r="AM16" s="24" t="n">
        <v>1</v>
      </c>
      <c r="AN16" s="24" t="n">
        <v>1</v>
      </c>
      <c r="AO16" s="24" t="n">
        <v>1</v>
      </c>
      <c r="AP16" s="24" t="n">
        <v>1</v>
      </c>
      <c r="AQ16" s="24" t="n">
        <v>1</v>
      </c>
      <c r="AR16" s="24" t="n">
        <v>1</v>
      </c>
      <c r="AS16" s="24" t="n">
        <v>1</v>
      </c>
      <c r="AT16" s="24" t="n">
        <v>1</v>
      </c>
      <c r="AU16" s="24" t="n">
        <v>1</v>
      </c>
      <c r="AV16" s="24" t="n">
        <v>1</v>
      </c>
      <c r="AW16" s="24" t="n">
        <v>1</v>
      </c>
      <c r="AX16" s="24" t="n">
        <v>1</v>
      </c>
      <c r="AY16" s="24" t="n">
        <v>1</v>
      </c>
      <c r="AZ16" s="24" t="n">
        <v>1</v>
      </c>
      <c r="BA16" s="24" t="n">
        <v>1</v>
      </c>
      <c r="BB16" s="24" t="n">
        <v>1</v>
      </c>
      <c r="BC16" s="24" t="n">
        <v>1</v>
      </c>
      <c r="BD16" s="24" t="n">
        <v>1</v>
      </c>
      <c r="BE16" s="24" t="n">
        <v>1</v>
      </c>
      <c r="BF16" s="24" t="n">
        <v>1</v>
      </c>
      <c r="BG16" s="24" t="n">
        <v>1</v>
      </c>
      <c r="BH16" s="24" t="n">
        <v>1</v>
      </c>
      <c r="BI16" s="24" t="n">
        <v>1</v>
      </c>
      <c r="BJ16" s="24" t="n">
        <v>1</v>
      </c>
      <c r="BK16" s="24" t="n">
        <v>1</v>
      </c>
      <c r="BL16" s="24" t="n">
        <v>1</v>
      </c>
      <c r="BM16" s="24" t="n">
        <v>1</v>
      </c>
      <c r="BN16" s="24" t="n">
        <v>1</v>
      </c>
      <c r="BO16" s="24" t="n">
        <v>1</v>
      </c>
      <c r="BP16" s="24" t="n">
        <v>1</v>
      </c>
      <c r="BQ16" s="24" t="n">
        <v>1</v>
      </c>
      <c r="BR16" s="24" t="n">
        <v>1</v>
      </c>
      <c r="BS16" s="24" t="n">
        <v>1</v>
      </c>
      <c r="BT16" s="24" t="n">
        <v>1</v>
      </c>
      <c r="BU16" s="24" t="n">
        <v>1</v>
      </c>
      <c r="BV16" s="24" t="n">
        <v>1</v>
      </c>
      <c r="BW16" s="24" t="n">
        <v>1</v>
      </c>
      <c r="BX16" s="24" t="n">
        <v>1</v>
      </c>
      <c r="BY16" s="24" t="n">
        <v>1</v>
      </c>
      <c r="BZ16" s="24" t="n">
        <v>1</v>
      </c>
      <c r="CA16" s="24" t="n">
        <v>1</v>
      </c>
      <c r="CB16" s="24" t="n">
        <v>1</v>
      </c>
      <c r="CC16" s="24" t="n">
        <v>1</v>
      </c>
      <c r="CD16" s="24" t="n">
        <v>1</v>
      </c>
      <c r="CE16" s="24" t="n">
        <v>1</v>
      </c>
      <c r="CF16" s="24" t="n">
        <v>1</v>
      </c>
      <c r="CG16" s="24" t="n">
        <v>1</v>
      </c>
      <c r="CH16" s="24" t="n">
        <v>1</v>
      </c>
      <c r="CI16" s="24" t="n">
        <v>1</v>
      </c>
      <c r="CJ16" s="24" t="n">
        <v>1</v>
      </c>
      <c r="CK16" s="24" t="n">
        <v>1</v>
      </c>
      <c r="CL16" s="24" t="n">
        <v>1</v>
      </c>
      <c r="CM16" s="24" t="n">
        <v>1</v>
      </c>
      <c r="CN16" s="24" t="n">
        <v>1</v>
      </c>
      <c r="CO16" s="24" t="n">
        <v>1</v>
      </c>
      <c r="CP16" s="24" t="n">
        <v>1</v>
      </c>
      <c r="CQ16" s="24" t="n">
        <v>1</v>
      </c>
      <c r="CR16" s="24" t="n">
        <v>1</v>
      </c>
      <c r="CS16" s="24" t="n">
        <v>0</v>
      </c>
      <c r="CT16" s="24" t="n">
        <v>1</v>
      </c>
      <c r="CU16" s="24" t="n">
        <v>1</v>
      </c>
      <c r="CV16" s="24" t="n">
        <v>1</v>
      </c>
      <c r="CW16" s="24" t="n">
        <v>1</v>
      </c>
      <c r="CX16" s="24" t="n">
        <v>0</v>
      </c>
      <c r="CY16" s="24" t="n">
        <v>0</v>
      </c>
      <c r="CZ16" s="24" t="n">
        <v>1</v>
      </c>
      <c r="DA16" s="24" t="n">
        <v>1</v>
      </c>
      <c r="DB16" s="24" t="n">
        <v>1</v>
      </c>
      <c r="DC16" s="24" t="n">
        <v>1</v>
      </c>
      <c r="DD16" s="24" t="n">
        <v>1</v>
      </c>
      <c r="DE16" s="24" t="n">
        <v>1</v>
      </c>
      <c r="DF16" s="24" t="n">
        <v>1</v>
      </c>
      <c r="DG16" s="24" t="n">
        <v>1</v>
      </c>
      <c r="DH16" s="24" t="n">
        <v>1</v>
      </c>
      <c r="DI16" s="24" t="n">
        <v>1</v>
      </c>
      <c r="DJ16" s="24" t="n">
        <v>1</v>
      </c>
      <c r="DK16" s="24" t="n">
        <v>1</v>
      </c>
      <c r="DL16" s="24" t="n">
        <v>1</v>
      </c>
      <c r="DM16" s="24" t="n">
        <v>1</v>
      </c>
      <c r="DN16" s="24" t="n">
        <v>1</v>
      </c>
      <c r="DO16" s="24" t="n">
        <v>1</v>
      </c>
      <c r="DP16" s="24" t="n">
        <v>1</v>
      </c>
      <c r="DQ16" s="24" t="n">
        <v>1</v>
      </c>
      <c r="DR16" s="24" t="n">
        <v>1</v>
      </c>
      <c r="DS16" s="24" t="n">
        <v>1</v>
      </c>
      <c r="DT16" s="24" t="n">
        <v>1</v>
      </c>
      <c r="DU16" s="24" t="n">
        <v>1</v>
      </c>
      <c r="DV16" s="24" t="n">
        <v>1</v>
      </c>
      <c r="DW16" s="24" t="n">
        <v>1</v>
      </c>
      <c r="DX16" s="24" t="n">
        <v>1</v>
      </c>
      <c r="DY16" s="24" t="n">
        <v>1</v>
      </c>
      <c r="DZ16" s="24" t="n">
        <v>1</v>
      </c>
      <c r="EA16" s="24" t="n">
        <v>1</v>
      </c>
      <c r="EB16" s="24" t="n">
        <v>1</v>
      </c>
      <c r="EC16" s="24" t="n">
        <v>1</v>
      </c>
      <c r="ED16" s="24" t="n">
        <v>0</v>
      </c>
      <c r="EE16" s="24" t="n">
        <v>1</v>
      </c>
      <c r="EF16" s="24" t="n">
        <v>1</v>
      </c>
      <c r="EG16" s="24" t="n">
        <v>0</v>
      </c>
      <c r="EH16" s="24" t="n">
        <v>1</v>
      </c>
      <c r="EI16" s="24" t="n">
        <v>1</v>
      </c>
      <c r="EJ16" s="24" t="n">
        <v>0</v>
      </c>
      <c r="EK16" s="24" t="n">
        <v>1</v>
      </c>
      <c r="EL16" s="24" t="n">
        <v>1</v>
      </c>
      <c r="EM16" s="24" t="n">
        <v>1</v>
      </c>
      <c r="EN16" s="24" t="n">
        <v>1</v>
      </c>
      <c r="EO16" s="24" t="n">
        <v>1</v>
      </c>
      <c r="EP16" s="24" t="n">
        <v>1</v>
      </c>
      <c r="EQ16" s="24" t="n">
        <v>0</v>
      </c>
      <c r="ER16" s="24" t="n">
        <v>0</v>
      </c>
      <c r="ES16" s="24" t="n">
        <v>0</v>
      </c>
      <c r="ET16" s="24" t="n">
        <v>0</v>
      </c>
      <c r="EU16" s="24" t="n">
        <v>1</v>
      </c>
      <c r="EV16" s="23" t="s">
        <v>205</v>
      </c>
      <c r="EW16" s="23" t="s">
        <v>205</v>
      </c>
      <c r="EX16" s="25" t="s">
        <v>205</v>
      </c>
      <c r="EY16" s="25" t="s">
        <v>205</v>
      </c>
      <c r="EZ16" s="24" t="n">
        <v>0</v>
      </c>
      <c r="FA16" s="24" t="n">
        <v>0</v>
      </c>
      <c r="FB16" s="24" t="n">
        <v>0</v>
      </c>
      <c r="FC16" s="24" t="n">
        <v>0</v>
      </c>
      <c r="FD16" s="24" t="n">
        <v>0</v>
      </c>
      <c r="FE16" s="24" t="n">
        <v>0</v>
      </c>
      <c r="FF16" s="23" t="n">
        <v>1</v>
      </c>
      <c r="FG16" s="23" t="n">
        <v>1</v>
      </c>
      <c r="FH16" s="23" t="n">
        <v>1</v>
      </c>
      <c r="FI16" s="24" t="n">
        <v>1</v>
      </c>
      <c r="FJ16" s="24" t="n">
        <v>1</v>
      </c>
      <c r="FK16" s="24" t="n">
        <v>1</v>
      </c>
      <c r="FL16" s="24" t="n">
        <v>1</v>
      </c>
      <c r="FM16" s="24" t="n">
        <v>1</v>
      </c>
      <c r="FN16" s="24" t="n">
        <v>1</v>
      </c>
      <c r="FO16" s="24" t="n">
        <v>1</v>
      </c>
      <c r="FP16" s="24" t="n">
        <v>1</v>
      </c>
      <c r="FQ16" s="24" t="n">
        <v>1</v>
      </c>
      <c r="FR16" s="24" t="n">
        <v>1</v>
      </c>
      <c r="FS16" s="24" t="n">
        <v>1</v>
      </c>
      <c r="FT16" s="24" t="n">
        <v>1</v>
      </c>
      <c r="FU16" s="24" t="n">
        <v>1</v>
      </c>
      <c r="FV16" s="24" t="n">
        <v>1</v>
      </c>
      <c r="FW16" s="23" t="n">
        <v>0</v>
      </c>
      <c r="FX16" s="24" t="n">
        <v>1</v>
      </c>
      <c r="FY16" s="24" t="n">
        <v>1</v>
      </c>
      <c r="FZ16" s="24" t="n">
        <v>1</v>
      </c>
      <c r="GA16" s="24" t="n">
        <v>1</v>
      </c>
      <c r="GB16" s="24" t="n">
        <v>1</v>
      </c>
      <c r="GC16" s="24" t="n">
        <v>1</v>
      </c>
      <c r="GD16" s="24" t="n">
        <v>1</v>
      </c>
      <c r="GE16" s="24" t="n">
        <v>1</v>
      </c>
      <c r="GF16" s="24" t="n">
        <v>1</v>
      </c>
      <c r="GG16" s="24" t="n">
        <v>1</v>
      </c>
      <c r="GH16" s="24" t="n">
        <v>1</v>
      </c>
      <c r="GI16" s="24" t="n">
        <v>1</v>
      </c>
      <c r="GJ16" s="24" t="n">
        <v>1</v>
      </c>
      <c r="GK16" s="24" t="n">
        <v>1</v>
      </c>
      <c r="GL16" s="24" t="n">
        <v>1</v>
      </c>
    </row>
    <row r="17" s="26" customFormat="true" ht="14.15" hidden="false" customHeight="false" outlineLevel="0" collapsed="false">
      <c r="A17" s="18"/>
      <c r="B17" s="36" t="s">
        <v>239</v>
      </c>
      <c r="C17" s="27" t="s">
        <v>240</v>
      </c>
      <c r="D17" s="23" t="n">
        <v>1</v>
      </c>
      <c r="E17" s="24" t="n">
        <v>0</v>
      </c>
      <c r="F17" s="24" t="n">
        <v>1</v>
      </c>
      <c r="G17" s="24" t="n">
        <v>1</v>
      </c>
      <c r="H17" s="24" t="n">
        <v>1</v>
      </c>
      <c r="I17" s="24" t="n">
        <v>1</v>
      </c>
      <c r="J17" s="24" t="n">
        <v>1</v>
      </c>
      <c r="K17" s="24" t="n">
        <v>1</v>
      </c>
      <c r="L17" s="24" t="n">
        <v>1</v>
      </c>
      <c r="M17" s="24" t="n">
        <v>1</v>
      </c>
      <c r="N17" s="24" t="n">
        <v>1</v>
      </c>
      <c r="O17" s="24" t="n">
        <v>1</v>
      </c>
      <c r="P17" s="24" t="n">
        <v>1</v>
      </c>
      <c r="Q17" s="24" t="n">
        <v>1</v>
      </c>
      <c r="R17" s="31" t="s">
        <v>221</v>
      </c>
      <c r="S17" s="24" t="n">
        <v>1</v>
      </c>
      <c r="T17" s="24" t="n">
        <v>1</v>
      </c>
      <c r="U17" s="24" t="n">
        <v>0</v>
      </c>
      <c r="V17" s="24" t="n">
        <v>1</v>
      </c>
      <c r="W17" s="24" t="n">
        <v>1</v>
      </c>
      <c r="X17" s="24" t="n">
        <v>0</v>
      </c>
      <c r="Y17" s="24" t="n">
        <v>0</v>
      </c>
      <c r="Z17" s="24" t="n">
        <v>1</v>
      </c>
      <c r="AA17" s="24" t="n">
        <v>0</v>
      </c>
      <c r="AB17" s="24" t="n">
        <v>0</v>
      </c>
      <c r="AC17" s="24" t="n">
        <v>0</v>
      </c>
      <c r="AD17" s="24" t="n">
        <v>0</v>
      </c>
      <c r="AE17" s="24" t="n">
        <v>1</v>
      </c>
      <c r="AF17" s="24" t="n">
        <v>1</v>
      </c>
      <c r="AG17" s="24" t="n">
        <v>1</v>
      </c>
      <c r="AH17" s="24" t="n">
        <v>1</v>
      </c>
      <c r="AI17" s="24" t="n">
        <v>1</v>
      </c>
      <c r="AJ17" s="24" t="n">
        <v>1</v>
      </c>
      <c r="AK17" s="24" t="n">
        <v>0</v>
      </c>
      <c r="AL17" s="24" t="n">
        <v>1</v>
      </c>
      <c r="AM17" s="24" t="n">
        <v>1</v>
      </c>
      <c r="AN17" s="24" t="n">
        <v>1</v>
      </c>
      <c r="AO17" s="24" t="n">
        <v>1</v>
      </c>
      <c r="AP17" s="24" t="n">
        <v>1</v>
      </c>
      <c r="AQ17" s="24" t="n">
        <v>1</v>
      </c>
      <c r="AR17" s="24" t="n">
        <v>1</v>
      </c>
      <c r="AS17" s="24" t="n">
        <v>1</v>
      </c>
      <c r="AT17" s="24" t="n">
        <v>1</v>
      </c>
      <c r="AU17" s="24" t="n">
        <v>1</v>
      </c>
      <c r="AV17" s="24" t="n">
        <v>1</v>
      </c>
      <c r="AW17" s="24" t="n">
        <v>1</v>
      </c>
      <c r="AX17" s="24" t="n">
        <v>1</v>
      </c>
      <c r="AY17" s="24" t="n">
        <v>1</v>
      </c>
      <c r="AZ17" s="24" t="n">
        <v>1</v>
      </c>
      <c r="BA17" s="24" t="n">
        <v>1</v>
      </c>
      <c r="BB17" s="24" t="n">
        <v>1</v>
      </c>
      <c r="BC17" s="24" t="n">
        <v>1</v>
      </c>
      <c r="BD17" s="24" t="n">
        <v>1</v>
      </c>
      <c r="BE17" s="24" t="n">
        <v>1</v>
      </c>
      <c r="BF17" s="24" t="n">
        <v>1</v>
      </c>
      <c r="BG17" s="24" t="n">
        <v>1</v>
      </c>
      <c r="BH17" s="24" t="n">
        <v>1</v>
      </c>
      <c r="BI17" s="24" t="n">
        <v>1</v>
      </c>
      <c r="BJ17" s="24" t="n">
        <v>1</v>
      </c>
      <c r="BK17" s="24" t="n">
        <v>1</v>
      </c>
      <c r="BL17" s="24" t="n">
        <v>1</v>
      </c>
      <c r="BM17" s="24" t="n">
        <v>1</v>
      </c>
      <c r="BN17" s="24" t="n">
        <v>1</v>
      </c>
      <c r="BO17" s="24" t="n">
        <v>1</v>
      </c>
      <c r="BP17" s="24" t="n">
        <v>1</v>
      </c>
      <c r="BQ17" s="24" t="n">
        <v>1</v>
      </c>
      <c r="BR17" s="24" t="n">
        <v>1</v>
      </c>
      <c r="BS17" s="24" t="n">
        <v>1</v>
      </c>
      <c r="BT17" s="24" t="n">
        <v>1</v>
      </c>
      <c r="BU17" s="24" t="n">
        <v>1</v>
      </c>
      <c r="BV17" s="24" t="n">
        <v>1</v>
      </c>
      <c r="BW17" s="24" t="n">
        <v>1</v>
      </c>
      <c r="BX17" s="24" t="n">
        <v>1</v>
      </c>
      <c r="BY17" s="24" t="n">
        <v>1</v>
      </c>
      <c r="BZ17" s="24" t="n">
        <v>1</v>
      </c>
      <c r="CA17" s="24" t="n">
        <v>1</v>
      </c>
      <c r="CB17" s="24" t="n">
        <v>1</v>
      </c>
      <c r="CC17" s="24" t="n">
        <v>1</v>
      </c>
      <c r="CD17" s="24" t="n">
        <v>1</v>
      </c>
      <c r="CE17" s="24" t="n">
        <v>1</v>
      </c>
      <c r="CF17" s="24" t="n">
        <v>1</v>
      </c>
      <c r="CG17" s="24" t="n">
        <v>1</v>
      </c>
      <c r="CH17" s="24" t="n">
        <v>1</v>
      </c>
      <c r="CI17" s="24" t="n">
        <v>1</v>
      </c>
      <c r="CJ17" s="24" t="n">
        <v>1</v>
      </c>
      <c r="CK17" s="24" t="n">
        <v>1</v>
      </c>
      <c r="CL17" s="24" t="n">
        <v>1</v>
      </c>
      <c r="CM17" s="24" t="n">
        <v>1</v>
      </c>
      <c r="CN17" s="24" t="n">
        <v>1</v>
      </c>
      <c r="CO17" s="24" t="n">
        <v>1</v>
      </c>
      <c r="CP17" s="24" t="n">
        <v>1</v>
      </c>
      <c r="CQ17" s="24" t="n">
        <v>1</v>
      </c>
      <c r="CR17" s="24" t="n">
        <v>1</v>
      </c>
      <c r="CS17" s="24" t="n">
        <v>0</v>
      </c>
      <c r="CT17" s="24" t="n">
        <v>1</v>
      </c>
      <c r="CU17" s="24" t="n">
        <v>1</v>
      </c>
      <c r="CV17" s="24" t="n">
        <v>1</v>
      </c>
      <c r="CW17" s="24" t="n">
        <v>1</v>
      </c>
      <c r="CX17" s="24" t="n">
        <v>0</v>
      </c>
      <c r="CY17" s="24" t="n">
        <v>0</v>
      </c>
      <c r="CZ17" s="24" t="n">
        <v>1</v>
      </c>
      <c r="DA17" s="24" t="n">
        <v>1</v>
      </c>
      <c r="DB17" s="24" t="n">
        <v>1</v>
      </c>
      <c r="DC17" s="24" t="n">
        <v>1</v>
      </c>
      <c r="DD17" s="24" t="n">
        <v>1</v>
      </c>
      <c r="DE17" s="24" t="n">
        <v>1</v>
      </c>
      <c r="DF17" s="24" t="n">
        <v>1</v>
      </c>
      <c r="DG17" s="24" t="n">
        <v>1</v>
      </c>
      <c r="DH17" s="24" t="n">
        <v>1</v>
      </c>
      <c r="DI17" s="24" t="n">
        <v>1</v>
      </c>
      <c r="DJ17" s="24" t="n">
        <v>1</v>
      </c>
      <c r="DK17" s="24" t="n">
        <v>1</v>
      </c>
      <c r="DL17" s="24" t="n">
        <v>1</v>
      </c>
      <c r="DM17" s="24" t="n">
        <v>1</v>
      </c>
      <c r="DN17" s="24" t="n">
        <v>1</v>
      </c>
      <c r="DO17" s="24" t="n">
        <v>1</v>
      </c>
      <c r="DP17" s="24" t="n">
        <v>1</v>
      </c>
      <c r="DQ17" s="24" t="n">
        <v>1</v>
      </c>
      <c r="DR17" s="24" t="n">
        <v>1</v>
      </c>
      <c r="DS17" s="24" t="n">
        <v>1</v>
      </c>
      <c r="DT17" s="24" t="n">
        <v>1</v>
      </c>
      <c r="DU17" s="24" t="n">
        <v>1</v>
      </c>
      <c r="DV17" s="24" t="n">
        <v>1</v>
      </c>
      <c r="DW17" s="24" t="n">
        <v>0</v>
      </c>
      <c r="DX17" s="24" t="n">
        <v>1</v>
      </c>
      <c r="DY17" s="24" t="n">
        <v>1</v>
      </c>
      <c r="DZ17" s="24" t="n">
        <v>1</v>
      </c>
      <c r="EA17" s="24" t="n">
        <v>0</v>
      </c>
      <c r="EB17" s="24" t="n">
        <v>1</v>
      </c>
      <c r="EC17" s="24" t="n">
        <v>1</v>
      </c>
      <c r="ED17" s="24" t="n">
        <v>0</v>
      </c>
      <c r="EE17" s="24" t="n">
        <v>1</v>
      </c>
      <c r="EF17" s="24" t="n">
        <v>1</v>
      </c>
      <c r="EG17" s="24" t="n">
        <v>0</v>
      </c>
      <c r="EH17" s="24" t="n">
        <v>1</v>
      </c>
      <c r="EI17" s="24" t="n">
        <v>0</v>
      </c>
      <c r="EJ17" s="24" t="n">
        <v>0</v>
      </c>
      <c r="EK17" s="24" t="n">
        <v>1</v>
      </c>
      <c r="EL17" s="24" t="n">
        <v>1</v>
      </c>
      <c r="EM17" s="24" t="n">
        <v>1</v>
      </c>
      <c r="EN17" s="24" t="n">
        <v>1</v>
      </c>
      <c r="EO17" s="24" t="n">
        <v>1</v>
      </c>
      <c r="EP17" s="24" t="n">
        <v>1</v>
      </c>
      <c r="EQ17" s="24" t="n">
        <v>0</v>
      </c>
      <c r="ER17" s="24" t="n">
        <v>0</v>
      </c>
      <c r="ES17" s="24" t="n">
        <v>0</v>
      </c>
      <c r="ET17" s="24" t="n">
        <v>0</v>
      </c>
      <c r="EU17" s="24" t="n">
        <v>1</v>
      </c>
      <c r="EV17" s="23" t="s">
        <v>205</v>
      </c>
      <c r="EW17" s="23" t="s">
        <v>205</v>
      </c>
      <c r="EX17" s="25" t="s">
        <v>205</v>
      </c>
      <c r="EY17" s="25" t="s">
        <v>205</v>
      </c>
      <c r="EZ17" s="24" t="n">
        <v>0</v>
      </c>
      <c r="FA17" s="24" t="n">
        <v>0</v>
      </c>
      <c r="FB17" s="24" t="n">
        <v>0</v>
      </c>
      <c r="FC17" s="24" t="n">
        <v>0</v>
      </c>
      <c r="FD17" s="24" t="n">
        <v>0</v>
      </c>
      <c r="FE17" s="24" t="n">
        <v>0</v>
      </c>
      <c r="FF17" s="23" t="n">
        <v>1</v>
      </c>
      <c r="FG17" s="23" t="n">
        <v>1</v>
      </c>
      <c r="FH17" s="23" t="n">
        <v>1</v>
      </c>
      <c r="FI17" s="24" t="n">
        <v>1</v>
      </c>
      <c r="FJ17" s="24" t="n">
        <v>1</v>
      </c>
      <c r="FK17" s="24" t="n">
        <v>1</v>
      </c>
      <c r="FL17" s="24" t="n">
        <v>1</v>
      </c>
      <c r="FM17" s="24" t="n">
        <v>1</v>
      </c>
      <c r="FN17" s="24" t="n">
        <v>1</v>
      </c>
      <c r="FO17" s="24" t="n">
        <v>1</v>
      </c>
      <c r="FP17" s="24" t="n">
        <v>1</v>
      </c>
      <c r="FQ17" s="24" t="n">
        <v>1</v>
      </c>
      <c r="FR17" s="24" t="n">
        <v>1</v>
      </c>
      <c r="FS17" s="24" t="n">
        <v>1</v>
      </c>
      <c r="FT17" s="24" t="n">
        <v>1</v>
      </c>
      <c r="FU17" s="24" t="n">
        <v>1</v>
      </c>
      <c r="FV17" s="24" t="n">
        <v>1</v>
      </c>
      <c r="FW17" s="23" t="n">
        <v>0</v>
      </c>
      <c r="FX17" s="24" t="n">
        <v>1</v>
      </c>
      <c r="FY17" s="24" t="n">
        <v>1</v>
      </c>
      <c r="FZ17" s="24" t="n">
        <v>1</v>
      </c>
      <c r="GA17" s="24" t="n">
        <v>1</v>
      </c>
      <c r="GB17" s="24" t="n">
        <v>1</v>
      </c>
      <c r="GC17" s="24" t="n">
        <v>1</v>
      </c>
      <c r="GD17" s="24" t="n">
        <v>1</v>
      </c>
      <c r="GE17" s="28" t="s">
        <v>210</v>
      </c>
      <c r="GF17" s="24" t="n">
        <v>1</v>
      </c>
      <c r="GG17" s="24" t="n">
        <v>1</v>
      </c>
      <c r="GH17" s="24" t="n">
        <v>1</v>
      </c>
      <c r="GI17" s="24" t="n">
        <v>1</v>
      </c>
      <c r="GJ17" s="24" t="n">
        <v>1</v>
      </c>
      <c r="GK17" s="24" t="n">
        <v>1</v>
      </c>
      <c r="GL17" s="24" t="n">
        <v>1</v>
      </c>
    </row>
    <row r="18" s="26" customFormat="true" ht="14.15" hidden="false" customHeight="false" outlineLevel="0" collapsed="false">
      <c r="A18" s="18"/>
      <c r="B18" s="36" t="s">
        <v>241</v>
      </c>
      <c r="C18" s="27" t="s">
        <v>242</v>
      </c>
      <c r="D18" s="23" t="n">
        <v>0</v>
      </c>
      <c r="E18" s="24" t="n">
        <v>0</v>
      </c>
      <c r="F18" s="24" t="n">
        <v>1</v>
      </c>
      <c r="G18" s="24" t="n">
        <v>1</v>
      </c>
      <c r="H18" s="24" t="n">
        <v>1</v>
      </c>
      <c r="I18" s="24" t="n">
        <v>1</v>
      </c>
      <c r="J18" s="24" t="n">
        <v>1</v>
      </c>
      <c r="K18" s="24" t="n">
        <v>1</v>
      </c>
      <c r="L18" s="24" t="n">
        <v>1</v>
      </c>
      <c r="M18" s="24" t="n">
        <v>1</v>
      </c>
      <c r="N18" s="24" t="n">
        <v>1</v>
      </c>
      <c r="O18" s="24" t="n">
        <v>1</v>
      </c>
      <c r="P18" s="24" t="n">
        <v>1</v>
      </c>
      <c r="Q18" s="24" t="n">
        <v>1</v>
      </c>
      <c r="R18" s="31" t="s">
        <v>221</v>
      </c>
      <c r="S18" s="24" t="n">
        <v>1</v>
      </c>
      <c r="T18" s="24" t="n">
        <v>1</v>
      </c>
      <c r="U18" s="24" t="n">
        <v>0</v>
      </c>
      <c r="V18" s="24" t="n">
        <v>1</v>
      </c>
      <c r="W18" s="24" t="n">
        <v>1</v>
      </c>
      <c r="X18" s="24" t="n">
        <v>0</v>
      </c>
      <c r="Y18" s="24" t="n">
        <v>0</v>
      </c>
      <c r="Z18" s="24" t="n">
        <v>1</v>
      </c>
      <c r="AA18" s="24" t="n">
        <v>0</v>
      </c>
      <c r="AB18" s="24" t="n">
        <v>0</v>
      </c>
      <c r="AC18" s="24" t="n">
        <v>0</v>
      </c>
      <c r="AD18" s="24" t="n">
        <v>0</v>
      </c>
      <c r="AE18" s="24" t="n">
        <v>1</v>
      </c>
      <c r="AF18" s="24" t="n">
        <v>1</v>
      </c>
      <c r="AG18" s="24" t="n">
        <v>1</v>
      </c>
      <c r="AH18" s="24" t="n">
        <v>1</v>
      </c>
      <c r="AI18" s="24" t="n">
        <v>1</v>
      </c>
      <c r="AJ18" s="24" t="n">
        <v>1</v>
      </c>
      <c r="AK18" s="24" t="n">
        <v>0</v>
      </c>
      <c r="AL18" s="24" t="n">
        <v>1</v>
      </c>
      <c r="AM18" s="24" t="n">
        <v>1</v>
      </c>
      <c r="AN18" s="24" t="n">
        <v>1</v>
      </c>
      <c r="AO18" s="24" t="n">
        <v>1</v>
      </c>
      <c r="AP18" s="24" t="n">
        <v>1</v>
      </c>
      <c r="AQ18" s="24" t="n">
        <v>1</v>
      </c>
      <c r="AR18" s="24" t="n">
        <v>1</v>
      </c>
      <c r="AS18" s="24" t="n">
        <v>1</v>
      </c>
      <c r="AT18" s="24" t="n">
        <v>1</v>
      </c>
      <c r="AU18" s="24" t="n">
        <v>1</v>
      </c>
      <c r="AV18" s="24" t="n">
        <v>1</v>
      </c>
      <c r="AW18" s="24" t="n">
        <v>1</v>
      </c>
      <c r="AX18" s="24" t="n">
        <v>1</v>
      </c>
      <c r="AY18" s="24" t="n">
        <v>1</v>
      </c>
      <c r="AZ18" s="24" t="n">
        <v>1</v>
      </c>
      <c r="BA18" s="24" t="n">
        <v>1</v>
      </c>
      <c r="BB18" s="24" t="n">
        <v>1</v>
      </c>
      <c r="BC18" s="24" t="n">
        <v>1</v>
      </c>
      <c r="BD18" s="24" t="n">
        <v>1</v>
      </c>
      <c r="BE18" s="24" t="n">
        <v>1</v>
      </c>
      <c r="BF18" s="24" t="n">
        <v>1</v>
      </c>
      <c r="BG18" s="24" t="n">
        <v>1</v>
      </c>
      <c r="BH18" s="24" t="n">
        <v>1</v>
      </c>
      <c r="BI18" s="24" t="n">
        <v>1</v>
      </c>
      <c r="BJ18" s="24" t="n">
        <v>1</v>
      </c>
      <c r="BK18" s="24" t="n">
        <v>1</v>
      </c>
      <c r="BL18" s="24" t="n">
        <v>1</v>
      </c>
      <c r="BM18" s="24" t="n">
        <v>1</v>
      </c>
      <c r="BN18" s="24" t="n">
        <v>1</v>
      </c>
      <c r="BO18" s="24" t="n">
        <v>1</v>
      </c>
      <c r="BP18" s="24" t="n">
        <v>1</v>
      </c>
      <c r="BQ18" s="24" t="n">
        <v>1</v>
      </c>
      <c r="BR18" s="24" t="n">
        <v>1</v>
      </c>
      <c r="BS18" s="24" t="n">
        <v>1</v>
      </c>
      <c r="BT18" s="24" t="n">
        <v>1</v>
      </c>
      <c r="BU18" s="24" t="n">
        <v>1</v>
      </c>
      <c r="BV18" s="24" t="n">
        <v>1</v>
      </c>
      <c r="BW18" s="24" t="n">
        <v>1</v>
      </c>
      <c r="BX18" s="24" t="n">
        <v>1</v>
      </c>
      <c r="BY18" s="24" t="n">
        <v>1</v>
      </c>
      <c r="BZ18" s="24" t="n">
        <v>1</v>
      </c>
      <c r="CA18" s="24" t="n">
        <v>1</v>
      </c>
      <c r="CB18" s="24" t="n">
        <v>1</v>
      </c>
      <c r="CC18" s="24" t="n">
        <v>1</v>
      </c>
      <c r="CD18" s="24" t="n">
        <v>1</v>
      </c>
      <c r="CE18" s="24" t="n">
        <v>1</v>
      </c>
      <c r="CF18" s="24" t="n">
        <v>1</v>
      </c>
      <c r="CG18" s="24" t="n">
        <v>1</v>
      </c>
      <c r="CH18" s="24" t="n">
        <v>1</v>
      </c>
      <c r="CI18" s="24" t="n">
        <v>1</v>
      </c>
      <c r="CJ18" s="24" t="n">
        <v>1</v>
      </c>
      <c r="CK18" s="24" t="n">
        <v>1</v>
      </c>
      <c r="CL18" s="24" t="n">
        <v>1</v>
      </c>
      <c r="CM18" s="24" t="n">
        <v>1</v>
      </c>
      <c r="CN18" s="24" t="n">
        <v>1</v>
      </c>
      <c r="CO18" s="24" t="n">
        <v>1</v>
      </c>
      <c r="CP18" s="24" t="n">
        <v>1</v>
      </c>
      <c r="CQ18" s="24" t="n">
        <v>1</v>
      </c>
      <c r="CR18" s="24" t="n">
        <v>1</v>
      </c>
      <c r="CS18" s="24" t="n">
        <v>0</v>
      </c>
      <c r="CT18" s="24" t="n">
        <v>1</v>
      </c>
      <c r="CU18" s="24" t="n">
        <v>1</v>
      </c>
      <c r="CV18" s="24" t="n">
        <v>1</v>
      </c>
      <c r="CW18" s="24" t="n">
        <v>1</v>
      </c>
      <c r="CX18" s="24" t="n">
        <v>0</v>
      </c>
      <c r="CY18" s="24" t="n">
        <v>0</v>
      </c>
      <c r="CZ18" s="24" t="n">
        <v>1</v>
      </c>
      <c r="DA18" s="24" t="n">
        <v>1</v>
      </c>
      <c r="DB18" s="24" t="n">
        <v>1</v>
      </c>
      <c r="DC18" s="24" t="n">
        <v>1</v>
      </c>
      <c r="DD18" s="24" t="n">
        <v>1</v>
      </c>
      <c r="DE18" s="24" t="n">
        <v>1</v>
      </c>
      <c r="DF18" s="24" t="n">
        <v>1</v>
      </c>
      <c r="DG18" s="24" t="n">
        <v>1</v>
      </c>
      <c r="DH18" s="24" t="n">
        <v>1</v>
      </c>
      <c r="DI18" s="24" t="n">
        <v>1</v>
      </c>
      <c r="DJ18" s="24" t="n">
        <v>1</v>
      </c>
      <c r="DK18" s="24" t="n">
        <v>1</v>
      </c>
      <c r="DL18" s="24" t="n">
        <v>1</v>
      </c>
      <c r="DM18" s="24" t="n">
        <v>1</v>
      </c>
      <c r="DN18" s="24" t="n">
        <v>1</v>
      </c>
      <c r="DO18" s="24" t="n">
        <v>1</v>
      </c>
      <c r="DP18" s="24" t="n">
        <v>1</v>
      </c>
      <c r="DQ18" s="24" t="n">
        <v>1</v>
      </c>
      <c r="DR18" s="24" t="n">
        <v>1</v>
      </c>
      <c r="DS18" s="24" t="n">
        <v>1</v>
      </c>
      <c r="DT18" s="24" t="n">
        <v>1</v>
      </c>
      <c r="DU18" s="24" t="n">
        <v>1</v>
      </c>
      <c r="DV18" s="24" t="n">
        <v>1</v>
      </c>
      <c r="DW18" s="24" t="n">
        <v>0</v>
      </c>
      <c r="DX18" s="24" t="n">
        <v>1</v>
      </c>
      <c r="DY18" s="24" t="n">
        <v>1</v>
      </c>
      <c r="DZ18" s="24" t="n">
        <v>1</v>
      </c>
      <c r="EA18" s="24" t="n">
        <v>0</v>
      </c>
      <c r="EB18" s="24" t="n">
        <v>1</v>
      </c>
      <c r="EC18" s="24" t="n">
        <v>1</v>
      </c>
      <c r="ED18" s="24" t="n">
        <v>0</v>
      </c>
      <c r="EE18" s="24" t="n">
        <v>1</v>
      </c>
      <c r="EF18" s="24" t="n">
        <v>1</v>
      </c>
      <c r="EG18" s="24" t="n">
        <v>0</v>
      </c>
      <c r="EH18" s="24" t="n">
        <v>1</v>
      </c>
      <c r="EI18" s="24" t="n">
        <v>1</v>
      </c>
      <c r="EJ18" s="24" t="n">
        <v>0</v>
      </c>
      <c r="EK18" s="24" t="n">
        <v>1</v>
      </c>
      <c r="EL18" s="24" t="n">
        <v>1</v>
      </c>
      <c r="EM18" s="24" t="n">
        <v>1</v>
      </c>
      <c r="EN18" s="24" t="n">
        <v>1</v>
      </c>
      <c r="EO18" s="24" t="n">
        <v>1</v>
      </c>
      <c r="EP18" s="24" t="n">
        <v>1</v>
      </c>
      <c r="EQ18" s="24" t="n">
        <v>0</v>
      </c>
      <c r="ER18" s="24" t="n">
        <v>0</v>
      </c>
      <c r="ES18" s="24" t="n">
        <v>0</v>
      </c>
      <c r="ET18" s="24" t="n">
        <v>0</v>
      </c>
      <c r="EU18" s="24" t="n">
        <v>1</v>
      </c>
      <c r="EV18" s="23" t="s">
        <v>205</v>
      </c>
      <c r="EW18" s="23" t="s">
        <v>205</v>
      </c>
      <c r="EX18" s="25" t="s">
        <v>205</v>
      </c>
      <c r="EY18" s="25" t="s">
        <v>205</v>
      </c>
      <c r="EZ18" s="24" t="n">
        <v>0</v>
      </c>
      <c r="FA18" s="24" t="n">
        <v>0</v>
      </c>
      <c r="FB18" s="24" t="n">
        <v>0</v>
      </c>
      <c r="FC18" s="24" t="n">
        <v>0</v>
      </c>
      <c r="FD18" s="24" t="n">
        <v>0</v>
      </c>
      <c r="FE18" s="24" t="n">
        <v>0</v>
      </c>
      <c r="FF18" s="23" t="n">
        <v>1</v>
      </c>
      <c r="FG18" s="23" t="n">
        <v>1</v>
      </c>
      <c r="FH18" s="23" t="n">
        <v>1</v>
      </c>
      <c r="FI18" s="24" t="n">
        <v>1</v>
      </c>
      <c r="FJ18" s="24" t="n">
        <v>1</v>
      </c>
      <c r="FK18" s="24" t="n">
        <v>1</v>
      </c>
      <c r="FL18" s="24" t="n">
        <v>1</v>
      </c>
      <c r="FM18" s="24" t="n">
        <v>1</v>
      </c>
      <c r="FN18" s="24" t="n">
        <v>1</v>
      </c>
      <c r="FO18" s="24" t="n">
        <v>1</v>
      </c>
      <c r="FP18" s="24" t="n">
        <v>1</v>
      </c>
      <c r="FQ18" s="24" t="n">
        <v>1</v>
      </c>
      <c r="FR18" s="24" t="n">
        <v>1</v>
      </c>
      <c r="FS18" s="24" t="n">
        <v>1</v>
      </c>
      <c r="FT18" s="24" t="n">
        <v>1</v>
      </c>
      <c r="FU18" s="24" t="n">
        <v>1</v>
      </c>
      <c r="FV18" s="24" t="n">
        <v>1</v>
      </c>
      <c r="FW18" s="23" t="n">
        <v>0</v>
      </c>
      <c r="FX18" s="24" t="n">
        <v>1</v>
      </c>
      <c r="FY18" s="24" t="n">
        <v>1</v>
      </c>
      <c r="FZ18" s="24" t="n">
        <v>1</v>
      </c>
      <c r="GA18" s="24" t="n">
        <v>1</v>
      </c>
      <c r="GB18" s="24" t="n">
        <v>1</v>
      </c>
      <c r="GC18" s="24" t="n">
        <v>1</v>
      </c>
      <c r="GD18" s="24" t="n">
        <v>1</v>
      </c>
      <c r="GE18" s="24" t="n">
        <v>1</v>
      </c>
      <c r="GF18" s="24" t="n">
        <v>1</v>
      </c>
      <c r="GG18" s="24" t="n">
        <v>1</v>
      </c>
      <c r="GH18" s="24" t="n">
        <v>1</v>
      </c>
      <c r="GI18" s="24" t="n">
        <v>1</v>
      </c>
      <c r="GJ18" s="24" t="n">
        <v>1</v>
      </c>
      <c r="GK18" s="24" t="n">
        <v>1</v>
      </c>
      <c r="GL18" s="24" t="n">
        <v>1</v>
      </c>
    </row>
    <row r="19" s="26" customFormat="true" ht="14.15" hidden="false" customHeight="false" outlineLevel="0" collapsed="false">
      <c r="A19" s="18" t="s">
        <v>243</v>
      </c>
      <c r="B19" s="37" t="s">
        <v>244</v>
      </c>
      <c r="C19" s="27" t="s">
        <v>245</v>
      </c>
      <c r="D19" s="23" t="n">
        <v>1</v>
      </c>
      <c r="E19" s="24" t="n">
        <v>0</v>
      </c>
      <c r="F19" s="24" t="n">
        <v>1</v>
      </c>
      <c r="G19" s="24" t="n">
        <v>1</v>
      </c>
      <c r="H19" s="24" t="n">
        <v>1</v>
      </c>
      <c r="I19" s="24" t="n">
        <v>1</v>
      </c>
      <c r="J19" s="24" t="n">
        <v>1</v>
      </c>
      <c r="K19" s="24" t="n">
        <v>1</v>
      </c>
      <c r="L19" s="24" t="n">
        <v>1</v>
      </c>
      <c r="M19" s="24" t="n">
        <v>1</v>
      </c>
      <c r="N19" s="24" t="n">
        <v>1</v>
      </c>
      <c r="O19" s="24" t="n">
        <v>1</v>
      </c>
      <c r="P19" s="24" t="n">
        <v>1</v>
      </c>
      <c r="Q19" s="24" t="n">
        <v>1</v>
      </c>
      <c r="R19" s="31" t="s">
        <v>221</v>
      </c>
      <c r="S19" s="24" t="n">
        <v>1</v>
      </c>
      <c r="T19" s="24" t="n">
        <v>1</v>
      </c>
      <c r="U19" s="24" t="n">
        <v>0</v>
      </c>
      <c r="V19" s="24" t="n">
        <v>1</v>
      </c>
      <c r="W19" s="24" t="n">
        <v>1</v>
      </c>
      <c r="X19" s="24" t="n">
        <v>0</v>
      </c>
      <c r="Y19" s="24" t="n">
        <v>1</v>
      </c>
      <c r="Z19" s="24" t="n">
        <v>1</v>
      </c>
      <c r="AA19" s="24" t="n">
        <v>1</v>
      </c>
      <c r="AB19" s="24" t="n">
        <v>1</v>
      </c>
      <c r="AC19" s="24" t="n">
        <v>1</v>
      </c>
      <c r="AD19" s="24" t="n">
        <v>1</v>
      </c>
      <c r="AE19" s="24" t="n">
        <v>1</v>
      </c>
      <c r="AF19" s="24" t="n">
        <v>1</v>
      </c>
      <c r="AG19" s="24" t="n">
        <v>1</v>
      </c>
      <c r="AH19" s="24" t="n">
        <v>1</v>
      </c>
      <c r="AI19" s="24" t="n">
        <v>1</v>
      </c>
      <c r="AJ19" s="24" t="n">
        <v>1</v>
      </c>
      <c r="AK19" s="24" t="n">
        <v>0</v>
      </c>
      <c r="AL19" s="24" t="n">
        <v>1</v>
      </c>
      <c r="AM19" s="24" t="n">
        <v>1</v>
      </c>
      <c r="AN19" s="24" t="n">
        <v>1</v>
      </c>
      <c r="AO19" s="24" t="n">
        <v>1</v>
      </c>
      <c r="AP19" s="24" t="n">
        <v>1</v>
      </c>
      <c r="AQ19" s="24" t="n">
        <v>1</v>
      </c>
      <c r="AR19" s="24" t="n">
        <v>1</v>
      </c>
      <c r="AS19" s="24" t="n">
        <v>1</v>
      </c>
      <c r="AT19" s="24" t="n">
        <v>1</v>
      </c>
      <c r="AU19" s="24" t="n">
        <v>1</v>
      </c>
      <c r="AV19" s="24" t="n">
        <v>1</v>
      </c>
      <c r="AW19" s="24" t="n">
        <v>1</v>
      </c>
      <c r="AX19" s="24" t="n">
        <v>1</v>
      </c>
      <c r="AY19" s="24" t="n">
        <v>1</v>
      </c>
      <c r="AZ19" s="24" t="n">
        <v>1</v>
      </c>
      <c r="BA19" s="24" t="n">
        <v>1</v>
      </c>
      <c r="BB19" s="24" t="n">
        <v>1</v>
      </c>
      <c r="BC19" s="24" t="n">
        <v>1</v>
      </c>
      <c r="BD19" s="24" t="n">
        <v>1</v>
      </c>
      <c r="BE19" s="24" t="n">
        <v>1</v>
      </c>
      <c r="BF19" s="24" t="n">
        <v>1</v>
      </c>
      <c r="BG19" s="24" t="n">
        <v>1</v>
      </c>
      <c r="BH19" s="24" t="n">
        <v>1</v>
      </c>
      <c r="BI19" s="24" t="n">
        <v>1</v>
      </c>
      <c r="BJ19" s="24" t="n">
        <v>1</v>
      </c>
      <c r="BK19" s="24" t="n">
        <v>1</v>
      </c>
      <c r="BL19" s="24" t="n">
        <v>1</v>
      </c>
      <c r="BM19" s="24" t="n">
        <v>1</v>
      </c>
      <c r="BN19" s="24" t="n">
        <v>1</v>
      </c>
      <c r="BO19" s="24" t="n">
        <v>1</v>
      </c>
      <c r="BP19" s="24" t="n">
        <v>1</v>
      </c>
      <c r="BQ19" s="24" t="n">
        <v>1</v>
      </c>
      <c r="BR19" s="24" t="n">
        <v>1</v>
      </c>
      <c r="BS19" s="24" t="n">
        <v>1</v>
      </c>
      <c r="BT19" s="24" t="n">
        <v>1</v>
      </c>
      <c r="BU19" s="24" t="n">
        <v>1</v>
      </c>
      <c r="BV19" s="24" t="n">
        <v>1</v>
      </c>
      <c r="BW19" s="24" t="n">
        <v>1</v>
      </c>
      <c r="BX19" s="24" t="n">
        <v>1</v>
      </c>
      <c r="BY19" s="24" t="n">
        <v>1</v>
      </c>
      <c r="BZ19" s="24" t="n">
        <v>1</v>
      </c>
      <c r="CA19" s="24" t="n">
        <v>1</v>
      </c>
      <c r="CB19" s="24" t="n">
        <v>1</v>
      </c>
      <c r="CC19" s="24" t="n">
        <v>1</v>
      </c>
      <c r="CD19" s="24" t="n">
        <v>1</v>
      </c>
      <c r="CE19" s="24" t="n">
        <v>1</v>
      </c>
      <c r="CF19" s="24" t="n">
        <v>1</v>
      </c>
      <c r="CG19" s="24" t="n">
        <v>1</v>
      </c>
      <c r="CH19" s="24" t="n">
        <v>1</v>
      </c>
      <c r="CI19" s="24" t="n">
        <v>1</v>
      </c>
      <c r="CJ19" s="24" t="n">
        <v>1</v>
      </c>
      <c r="CK19" s="24" t="n">
        <v>1</v>
      </c>
      <c r="CL19" s="24" t="n">
        <v>1</v>
      </c>
      <c r="CM19" s="24" t="n">
        <v>1</v>
      </c>
      <c r="CN19" s="24" t="n">
        <v>1</v>
      </c>
      <c r="CO19" s="24" t="n">
        <v>1</v>
      </c>
      <c r="CP19" s="24" t="n">
        <v>1</v>
      </c>
      <c r="CQ19" s="24" t="n">
        <v>1</v>
      </c>
      <c r="CR19" s="24" t="n">
        <v>1</v>
      </c>
      <c r="CS19" s="24" t="n">
        <v>0</v>
      </c>
      <c r="CT19" s="24" t="n">
        <v>1</v>
      </c>
      <c r="CU19" s="24" t="n">
        <v>1</v>
      </c>
      <c r="CV19" s="24" t="n">
        <v>1</v>
      </c>
      <c r="CW19" s="24" t="n">
        <v>1</v>
      </c>
      <c r="CX19" s="24" t="n">
        <v>1</v>
      </c>
      <c r="CY19" s="24" t="n">
        <v>0</v>
      </c>
      <c r="CZ19" s="24" t="n">
        <v>1</v>
      </c>
      <c r="DA19" s="24" t="n">
        <v>1</v>
      </c>
      <c r="DB19" s="24" t="n">
        <v>1</v>
      </c>
      <c r="DC19" s="24" t="n">
        <v>1</v>
      </c>
      <c r="DD19" s="24" t="n">
        <v>1</v>
      </c>
      <c r="DE19" s="24" t="n">
        <v>1</v>
      </c>
      <c r="DF19" s="24" t="n">
        <v>1</v>
      </c>
      <c r="DG19" s="24" t="n">
        <v>1</v>
      </c>
      <c r="DH19" s="24" t="n">
        <v>1</v>
      </c>
      <c r="DI19" s="24" t="n">
        <v>1</v>
      </c>
      <c r="DJ19" s="24" t="n">
        <v>1</v>
      </c>
      <c r="DK19" s="24" t="n">
        <v>1</v>
      </c>
      <c r="DL19" s="24" t="n">
        <v>1</v>
      </c>
      <c r="DM19" s="24" t="n">
        <v>1</v>
      </c>
      <c r="DN19" s="24" t="n">
        <v>1</v>
      </c>
      <c r="DO19" s="24" t="n">
        <v>1</v>
      </c>
      <c r="DP19" s="24" t="n">
        <v>1</v>
      </c>
      <c r="DQ19" s="24" t="n">
        <v>1</v>
      </c>
      <c r="DR19" s="24" t="n">
        <v>1</v>
      </c>
      <c r="DS19" s="24" t="n">
        <v>1</v>
      </c>
      <c r="DT19" s="24" t="n">
        <v>1</v>
      </c>
      <c r="DU19" s="24" t="n">
        <v>1</v>
      </c>
      <c r="DV19" s="24" t="n">
        <v>1</v>
      </c>
      <c r="DW19" s="24" t="n">
        <v>1</v>
      </c>
      <c r="DX19" s="24" t="n">
        <v>1</v>
      </c>
      <c r="DY19" s="24" t="n">
        <v>1</v>
      </c>
      <c r="DZ19" s="24" t="n">
        <v>1</v>
      </c>
      <c r="EA19" s="24" t="n">
        <v>1</v>
      </c>
      <c r="EB19" s="24" t="n">
        <v>1</v>
      </c>
      <c r="EC19" s="24" t="n">
        <v>1</v>
      </c>
      <c r="ED19" s="24" t="n">
        <v>1</v>
      </c>
      <c r="EE19" s="24" t="n">
        <v>1</v>
      </c>
      <c r="EF19" s="24" t="n">
        <v>1</v>
      </c>
      <c r="EG19" s="24" t="n">
        <v>0</v>
      </c>
      <c r="EH19" s="24" t="n">
        <v>1</v>
      </c>
      <c r="EI19" s="24" t="n">
        <v>0</v>
      </c>
      <c r="EJ19" s="24" t="n">
        <v>0</v>
      </c>
      <c r="EK19" s="24" t="n">
        <v>1</v>
      </c>
      <c r="EL19" s="24" t="n">
        <v>1</v>
      </c>
      <c r="EM19" s="24" t="n">
        <v>1</v>
      </c>
      <c r="EN19" s="24" t="n">
        <v>0</v>
      </c>
      <c r="EO19" s="24" t="n">
        <v>1</v>
      </c>
      <c r="EP19" s="24" t="n">
        <v>1</v>
      </c>
      <c r="EQ19" s="24" t="n">
        <v>0</v>
      </c>
      <c r="ER19" s="24" t="n">
        <v>0</v>
      </c>
      <c r="ES19" s="24" t="n">
        <v>0</v>
      </c>
      <c r="ET19" s="24" t="n">
        <v>0</v>
      </c>
      <c r="EU19" s="24" t="n">
        <v>1</v>
      </c>
      <c r="EV19" s="23" t="s">
        <v>205</v>
      </c>
      <c r="EW19" s="23" t="s">
        <v>205</v>
      </c>
      <c r="EX19" s="25" t="s">
        <v>205</v>
      </c>
      <c r="EY19" s="25" t="s">
        <v>205</v>
      </c>
      <c r="EZ19" s="24" t="n">
        <v>0</v>
      </c>
      <c r="FA19" s="24" t="n">
        <v>0</v>
      </c>
      <c r="FB19" s="24" t="n">
        <v>0</v>
      </c>
      <c r="FC19" s="24" t="n">
        <v>0</v>
      </c>
      <c r="FD19" s="24" t="n">
        <v>0</v>
      </c>
      <c r="FE19" s="24" t="n">
        <v>0</v>
      </c>
      <c r="FF19" s="23" t="n">
        <v>1</v>
      </c>
      <c r="FG19" s="23" t="n">
        <v>1</v>
      </c>
      <c r="FH19" s="23" t="n">
        <v>1</v>
      </c>
      <c r="FI19" s="24" t="n">
        <v>1</v>
      </c>
      <c r="FJ19" s="24" t="n">
        <v>1</v>
      </c>
      <c r="FK19" s="24" t="n">
        <v>1</v>
      </c>
      <c r="FL19" s="24" t="n">
        <v>1</v>
      </c>
      <c r="FM19" s="24" t="n">
        <v>1</v>
      </c>
      <c r="FN19" s="24" t="n">
        <v>1</v>
      </c>
      <c r="FO19" s="24" t="n">
        <v>1</v>
      </c>
      <c r="FP19" s="24" t="n">
        <v>1</v>
      </c>
      <c r="FQ19" s="24" t="n">
        <v>1</v>
      </c>
      <c r="FR19" s="24" t="n">
        <v>1</v>
      </c>
      <c r="FS19" s="24" t="n">
        <v>1</v>
      </c>
      <c r="FT19" s="24" t="n">
        <v>1</v>
      </c>
      <c r="FU19" s="24" t="n">
        <v>1</v>
      </c>
      <c r="FV19" s="24" t="n">
        <v>1</v>
      </c>
      <c r="FW19" s="23" t="n">
        <v>0</v>
      </c>
      <c r="FX19" s="24" t="n">
        <v>1</v>
      </c>
      <c r="FY19" s="24" t="n">
        <v>1</v>
      </c>
      <c r="FZ19" s="24" t="n">
        <v>1</v>
      </c>
      <c r="GA19" s="24" t="n">
        <v>1</v>
      </c>
      <c r="GB19" s="24" t="n">
        <v>1</v>
      </c>
      <c r="GC19" s="24" t="n">
        <v>1</v>
      </c>
      <c r="GD19" s="24" t="n">
        <v>1</v>
      </c>
      <c r="GE19" s="24" t="n">
        <v>1</v>
      </c>
      <c r="GF19" s="24" t="n">
        <v>1</v>
      </c>
      <c r="GG19" s="24" t="n">
        <v>1</v>
      </c>
      <c r="GH19" s="24" t="n">
        <v>1</v>
      </c>
      <c r="GI19" s="24" t="n">
        <v>1</v>
      </c>
      <c r="GJ19" s="24" t="n">
        <v>1</v>
      </c>
      <c r="GK19" s="24" t="n">
        <v>1</v>
      </c>
      <c r="GL19" s="24" t="n">
        <v>1</v>
      </c>
    </row>
    <row r="20" s="4" customFormat="true" ht="15.75" hidden="false" customHeight="true" outlineLevel="0" collapsed="false"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="4" customFormat="true" ht="14.15" hidden="false" customHeight="false" outlineLevel="0" collapsed="false">
      <c r="D21" s="38" t="n">
        <v>1</v>
      </c>
      <c r="E21" s="4" t="s">
        <v>246</v>
      </c>
    </row>
    <row r="22" s="4" customFormat="true" ht="12.65" hidden="false" customHeight="false" outlineLevel="0" collapsed="false">
      <c r="D22" s="38" t="s">
        <v>204</v>
      </c>
      <c r="E22" s="4" t="s">
        <v>247</v>
      </c>
    </row>
    <row r="23" s="4" customFormat="true" ht="12.65" hidden="false" customHeight="false" outlineLevel="0" collapsed="false">
      <c r="D23" s="38" t="n">
        <v>0</v>
      </c>
      <c r="E23" s="4" t="s">
        <v>248</v>
      </c>
    </row>
    <row r="24" s="4" customFormat="true" ht="12.65" hidden="false" customHeight="false" outlineLevel="0" collapsed="false">
      <c r="D24" s="38" t="s">
        <v>205</v>
      </c>
      <c r="E24" s="4" t="s">
        <v>249</v>
      </c>
    </row>
    <row r="25" s="4" customFormat="true" ht="11.65" hidden="false" customHeight="false" outlineLevel="0" collapsed="false">
      <c r="D25" s="38" t="s">
        <v>221</v>
      </c>
      <c r="E25" s="4" t="s">
        <v>250</v>
      </c>
    </row>
    <row r="26" s="4" customFormat="true" ht="11.65" hidden="false" customHeight="false" outlineLevel="0" collapsed="false">
      <c r="D26" s="38" t="s">
        <v>251</v>
      </c>
      <c r="E26" s="4" t="s">
        <v>252</v>
      </c>
    </row>
    <row r="27" s="4" customFormat="true" ht="11.65" hidden="false" customHeight="false" outlineLevel="0" collapsed="false">
      <c r="D27" s="38" t="s">
        <v>253</v>
      </c>
      <c r="E27" s="4" t="s">
        <v>254</v>
      </c>
    </row>
  </sheetData>
  <mergeCells count="4">
    <mergeCell ref="A4:A8"/>
    <mergeCell ref="A10:A11"/>
    <mergeCell ref="A14:A15"/>
    <mergeCell ref="A16:A18"/>
  </mergeCells>
  <conditionalFormatting sqref="B4:T19 D21:D24 U4:U6 U8:U19 V4:GL19 GM8:GR8">
    <cfRule type="cellIs" priority="2" operator="equal" aboveAverage="0" equalAverage="0" bottom="0" percent="0" rank="0" text="" dxfId="0">
      <formula>1</formula>
    </cfRule>
  </conditionalFormatting>
  <conditionalFormatting sqref="A1:A2 B3:FJ3 D1:FH3 FI1:FJ1 FJ2:FJ3"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0390625" defaultRowHeight="15.25" zeroHeight="false" outlineLevelRow="0" outlineLevelCol="0"/>
  <cols>
    <col collapsed="false" customWidth="true" hidden="false" outlineLevel="0" max="1" min="1" style="39" width="39.38"/>
    <col collapsed="false" customWidth="true" hidden="false" outlineLevel="0" max="2" min="2" style="39" width="46.28"/>
    <col collapsed="false" customWidth="true" hidden="false" outlineLevel="0" max="3" min="3" style="39" width="21.65"/>
    <col collapsed="false" customWidth="true" hidden="false" outlineLevel="0" max="4" min="4" style="39" width="23"/>
    <col collapsed="false" customWidth="true" hidden="false" outlineLevel="0" max="5" min="5" style="39" width="24.22"/>
    <col collapsed="false" customWidth="true" hidden="false" outlineLevel="0" max="6" min="6" style="39" width="24.62"/>
    <col collapsed="false" customWidth="true" hidden="false" outlineLevel="0" max="7" min="7" style="39" width="24.89"/>
    <col collapsed="false" customWidth="true" hidden="false" outlineLevel="0" max="8" min="8" style="39" width="28.69"/>
    <col collapsed="false" customWidth="true" hidden="false" outlineLevel="0" max="9" min="9" style="39" width="18.53"/>
    <col collapsed="false" customWidth="true" hidden="false" outlineLevel="0" max="10" min="10" style="39" width="33.63"/>
    <col collapsed="false" customWidth="true" hidden="false" outlineLevel="0" max="11" min="11" style="39" width="55.89"/>
    <col collapsed="false" customWidth="false" hidden="false" outlineLevel="0" max="257" min="12" style="39" width="11.5"/>
  </cols>
  <sheetData>
    <row r="1" customFormat="false" ht="16.4" hidden="false" customHeight="false" outlineLevel="0" collapsed="false">
      <c r="A1" s="40" t="s">
        <v>255</v>
      </c>
    </row>
    <row r="3" customFormat="false" ht="18.65" hidden="false" customHeight="false" outlineLevel="0" collapsed="false">
      <c r="A3" s="41" t="s">
        <v>256</v>
      </c>
      <c r="B3" s="42" t="s">
        <v>257</v>
      </c>
      <c r="C3" s="41" t="s">
        <v>258</v>
      </c>
      <c r="D3" s="41" t="s">
        <v>259</v>
      </c>
      <c r="E3" s="41" t="s">
        <v>260</v>
      </c>
      <c r="F3" s="41" t="s">
        <v>261</v>
      </c>
      <c r="G3" s="41" t="s">
        <v>262</v>
      </c>
      <c r="H3" s="41" t="s">
        <v>263</v>
      </c>
      <c r="I3" s="41" t="s">
        <v>264</v>
      </c>
      <c r="J3" s="43" t="s">
        <v>265</v>
      </c>
      <c r="K3" s="41" t="s">
        <v>266</v>
      </c>
    </row>
    <row r="4" customFormat="false" ht="15.25" hidden="false" customHeight="false" outlineLevel="0" collapsed="false">
      <c r="A4" s="44" t="s">
        <v>267</v>
      </c>
      <c r="B4" s="45" t="s">
        <v>268</v>
      </c>
      <c r="C4" s="46"/>
      <c r="D4" s="47" t="s">
        <v>269</v>
      </c>
      <c r="E4" s="47" t="s">
        <v>270</v>
      </c>
      <c r="F4" s="47" t="s">
        <v>271</v>
      </c>
      <c r="G4" s="47" t="s">
        <v>272</v>
      </c>
      <c r="H4" s="47" t="s">
        <v>273</v>
      </c>
      <c r="I4" s="46" t="s">
        <v>274</v>
      </c>
      <c r="J4" s="48" t="s">
        <v>275</v>
      </c>
      <c r="K4" s="47"/>
    </row>
    <row r="5" customFormat="false" ht="15.25" hidden="false" customHeight="false" outlineLevel="0" collapsed="false">
      <c r="A5" s="49" t="s">
        <v>276</v>
      </c>
      <c r="B5" s="45" t="s">
        <v>277</v>
      </c>
      <c r="C5" s="50" t="s">
        <v>278</v>
      </c>
      <c r="D5" s="47" t="s">
        <v>279</v>
      </c>
      <c r="E5" s="47" t="s">
        <v>280</v>
      </c>
      <c r="F5" s="47" t="s">
        <v>281</v>
      </c>
      <c r="G5" s="47" t="s">
        <v>282</v>
      </c>
      <c r="H5" s="47" t="s">
        <v>283</v>
      </c>
      <c r="I5" s="46"/>
      <c r="J5" s="48" t="s">
        <v>284</v>
      </c>
      <c r="K5" s="47"/>
    </row>
    <row r="6" customFormat="false" ht="15.25" hidden="false" customHeight="false" outlineLevel="0" collapsed="false">
      <c r="A6" s="49" t="s">
        <v>276</v>
      </c>
      <c r="B6" s="45" t="s">
        <v>285</v>
      </c>
      <c r="C6" s="47" t="s">
        <v>286</v>
      </c>
      <c r="D6" s="47" t="s">
        <v>287</v>
      </c>
      <c r="E6" s="47" t="s">
        <v>288</v>
      </c>
      <c r="F6" s="47" t="s">
        <v>289</v>
      </c>
      <c r="G6" s="47" t="s">
        <v>290</v>
      </c>
      <c r="H6" s="47" t="s">
        <v>291</v>
      </c>
      <c r="I6" s="46"/>
      <c r="J6" s="48" t="s">
        <v>284</v>
      </c>
      <c r="K6" s="47"/>
    </row>
    <row r="7" customFormat="false" ht="15.25" hidden="false" customHeight="false" outlineLevel="0" collapsed="false">
      <c r="A7" s="49" t="s">
        <v>276</v>
      </c>
      <c r="B7" s="45" t="s">
        <v>292</v>
      </c>
      <c r="C7" s="47" t="s">
        <v>293</v>
      </c>
      <c r="D7" s="47" t="s">
        <v>294</v>
      </c>
      <c r="E7" s="47" t="s">
        <v>295</v>
      </c>
      <c r="F7" s="47" t="s">
        <v>296</v>
      </c>
      <c r="G7" s="47" t="s">
        <v>297</v>
      </c>
      <c r="H7" s="47" t="s">
        <v>298</v>
      </c>
      <c r="I7" s="46"/>
      <c r="J7" s="48" t="s">
        <v>284</v>
      </c>
      <c r="K7" s="47"/>
    </row>
    <row r="8" customFormat="false" ht="15.25" hidden="false" customHeight="false" outlineLevel="0" collapsed="false">
      <c r="A8" s="49" t="s">
        <v>276</v>
      </c>
      <c r="B8" s="45" t="s">
        <v>299</v>
      </c>
      <c r="C8" s="46" t="s">
        <v>300</v>
      </c>
      <c r="D8" s="47" t="s">
        <v>301</v>
      </c>
      <c r="E8" s="46" t="s">
        <v>302</v>
      </c>
      <c r="F8" s="47" t="s">
        <v>303</v>
      </c>
      <c r="G8" s="47" t="s">
        <v>304</v>
      </c>
      <c r="H8" s="46" t="s">
        <v>305</v>
      </c>
      <c r="I8" s="46"/>
      <c r="J8" s="48" t="s">
        <v>306</v>
      </c>
      <c r="K8" s="47"/>
    </row>
    <row r="9" customFormat="false" ht="15.25" hidden="false" customHeight="false" outlineLevel="0" collapsed="false">
      <c r="A9" s="49" t="s">
        <v>276</v>
      </c>
      <c r="B9" s="45" t="s">
        <v>307</v>
      </c>
      <c r="C9" s="47" t="s">
        <v>308</v>
      </c>
      <c r="D9" s="47" t="s">
        <v>309</v>
      </c>
      <c r="E9" s="47" t="s">
        <v>310</v>
      </c>
      <c r="F9" s="47" t="s">
        <v>311</v>
      </c>
      <c r="G9" s="47" t="s">
        <v>312</v>
      </c>
      <c r="H9" s="47" t="s">
        <v>313</v>
      </c>
      <c r="I9" s="46"/>
      <c r="J9" s="48" t="s">
        <v>284</v>
      </c>
      <c r="K9" s="47"/>
    </row>
    <row r="10" customFormat="false" ht="15.25" hidden="false" customHeight="false" outlineLevel="0" collapsed="false">
      <c r="A10" s="49" t="s">
        <v>276</v>
      </c>
      <c r="B10" s="45" t="s">
        <v>314</v>
      </c>
      <c r="C10" s="47" t="s">
        <v>315</v>
      </c>
      <c r="D10" s="47" t="s">
        <v>316</v>
      </c>
      <c r="E10" s="47" t="s">
        <v>317</v>
      </c>
      <c r="F10" s="47" t="s">
        <v>318</v>
      </c>
      <c r="G10" s="47" t="s">
        <v>319</v>
      </c>
      <c r="H10" s="47" t="s">
        <v>320</v>
      </c>
      <c r="I10" s="46"/>
      <c r="J10" s="48" t="s">
        <v>284</v>
      </c>
      <c r="K10" s="47"/>
    </row>
    <row r="11" customFormat="false" ht="15.25" hidden="false" customHeight="false" outlineLevel="0" collapsed="false">
      <c r="A11" s="49" t="s">
        <v>276</v>
      </c>
      <c r="B11" s="45" t="s">
        <v>321</v>
      </c>
      <c r="C11" s="47" t="s">
        <v>322</v>
      </c>
      <c r="D11" s="47" t="s">
        <v>323</v>
      </c>
      <c r="E11" s="47" t="s">
        <v>324</v>
      </c>
      <c r="F11" s="47" t="s">
        <v>325</v>
      </c>
      <c r="G11" s="47" t="s">
        <v>326</v>
      </c>
      <c r="H11" s="47" t="s">
        <v>327</v>
      </c>
      <c r="I11" s="46"/>
      <c r="J11" s="48" t="s">
        <v>284</v>
      </c>
      <c r="K11" s="47"/>
    </row>
    <row r="12" customFormat="false" ht="15.25" hidden="false" customHeight="false" outlineLevel="0" collapsed="false">
      <c r="A12" s="49" t="s">
        <v>328</v>
      </c>
      <c r="B12" s="45" t="s">
        <v>329</v>
      </c>
      <c r="C12" s="47" t="s">
        <v>330</v>
      </c>
      <c r="D12" s="47" t="s">
        <v>331</v>
      </c>
      <c r="E12" s="47" t="s">
        <v>332</v>
      </c>
      <c r="F12" s="47" t="s">
        <v>333</v>
      </c>
      <c r="G12" s="47" t="s">
        <v>334</v>
      </c>
      <c r="H12" s="50" t="s">
        <v>335</v>
      </c>
      <c r="I12" s="46"/>
      <c r="J12" s="48" t="s">
        <v>284</v>
      </c>
      <c r="K12" s="47"/>
    </row>
    <row r="13" customFormat="false" ht="15.25" hidden="false" customHeight="false" outlineLevel="0" collapsed="false">
      <c r="A13" s="49" t="s">
        <v>336</v>
      </c>
      <c r="B13" s="45" t="s">
        <v>337</v>
      </c>
      <c r="C13" s="47" t="s">
        <v>338</v>
      </c>
      <c r="D13" s="47" t="s">
        <v>339</v>
      </c>
      <c r="E13" s="47" t="s">
        <v>340</v>
      </c>
      <c r="F13" s="47" t="s">
        <v>341</v>
      </c>
      <c r="G13" s="47" t="s">
        <v>342</v>
      </c>
      <c r="H13" s="47" t="s">
        <v>343</v>
      </c>
      <c r="I13" s="46"/>
      <c r="J13" s="48" t="s">
        <v>284</v>
      </c>
      <c r="K13" s="47"/>
    </row>
    <row r="14" customFormat="false" ht="15.25" hidden="false" customHeight="false" outlineLevel="0" collapsed="false">
      <c r="A14" s="49" t="s">
        <v>336</v>
      </c>
      <c r="B14" s="45" t="s">
        <v>344</v>
      </c>
      <c r="C14" s="47" t="s">
        <v>345</v>
      </c>
      <c r="D14" s="47" t="s">
        <v>346</v>
      </c>
      <c r="E14" s="47" t="s">
        <v>347</v>
      </c>
      <c r="F14" s="47" t="s">
        <v>348</v>
      </c>
      <c r="G14" s="47" t="s">
        <v>349</v>
      </c>
      <c r="H14" s="47" t="s">
        <v>350</v>
      </c>
      <c r="I14" s="46"/>
      <c r="J14" s="48" t="s">
        <v>284</v>
      </c>
      <c r="K14" s="47"/>
    </row>
    <row r="15" customFormat="false" ht="15.25" hidden="false" customHeight="false" outlineLevel="0" collapsed="false">
      <c r="A15" s="49" t="s">
        <v>351</v>
      </c>
      <c r="B15" s="45" t="s">
        <v>352</v>
      </c>
      <c r="C15" s="47" t="s">
        <v>353</v>
      </c>
      <c r="D15" s="47" t="s">
        <v>354</v>
      </c>
      <c r="E15" s="47" t="s">
        <v>355</v>
      </c>
      <c r="F15" s="47" t="s">
        <v>356</v>
      </c>
      <c r="G15" s="47" t="s">
        <v>357</v>
      </c>
      <c r="H15" s="47" t="s">
        <v>358</v>
      </c>
      <c r="I15" s="46"/>
      <c r="J15" s="48" t="s">
        <v>284</v>
      </c>
      <c r="K15" s="47"/>
    </row>
    <row r="16" customFormat="false" ht="15.25" hidden="false" customHeight="false" outlineLevel="0" collapsed="false">
      <c r="A16" s="49" t="s">
        <v>359</v>
      </c>
      <c r="B16" s="51" t="s">
        <v>360</v>
      </c>
      <c r="C16" s="47" t="s">
        <v>361</v>
      </c>
      <c r="D16" s="47" t="s">
        <v>362</v>
      </c>
      <c r="E16" s="47" t="s">
        <v>363</v>
      </c>
      <c r="F16" s="47" t="s">
        <v>364</v>
      </c>
      <c r="G16" s="47" t="s">
        <v>365</v>
      </c>
      <c r="H16" s="47" t="s">
        <v>366</v>
      </c>
      <c r="I16" s="46"/>
      <c r="J16" s="48" t="s">
        <v>284</v>
      </c>
      <c r="K16" s="47"/>
    </row>
    <row r="17" customFormat="false" ht="15.25" hidden="false" customHeight="false" outlineLevel="0" collapsed="false">
      <c r="A17" s="49" t="s">
        <v>367</v>
      </c>
      <c r="B17" s="45" t="s">
        <v>368</v>
      </c>
      <c r="C17" s="47" t="s">
        <v>369</v>
      </c>
      <c r="D17" s="47" t="s">
        <v>370</v>
      </c>
      <c r="E17" s="47" t="s">
        <v>371</v>
      </c>
      <c r="F17" s="47" t="s">
        <v>372</v>
      </c>
      <c r="G17" s="47" t="s">
        <v>373</v>
      </c>
      <c r="H17" s="47" t="s">
        <v>374</v>
      </c>
      <c r="I17" s="46"/>
      <c r="J17" s="48" t="s">
        <v>284</v>
      </c>
      <c r="K17" s="47"/>
    </row>
    <row r="18" customFormat="false" ht="15.25" hidden="false" customHeight="false" outlineLevel="0" collapsed="false">
      <c r="A18" s="49" t="s">
        <v>375</v>
      </c>
      <c r="B18" s="45" t="s">
        <v>376</v>
      </c>
      <c r="C18" s="47" t="s">
        <v>377</v>
      </c>
      <c r="D18" s="47" t="s">
        <v>378</v>
      </c>
      <c r="E18" s="47" t="s">
        <v>379</v>
      </c>
      <c r="F18" s="47" t="s">
        <v>380</v>
      </c>
      <c r="G18" s="47" t="s">
        <v>381</v>
      </c>
      <c r="H18" s="47" t="s">
        <v>382</v>
      </c>
      <c r="I18" s="46"/>
      <c r="J18" s="48" t="s">
        <v>383</v>
      </c>
      <c r="K18" s="47"/>
    </row>
    <row r="19" s="52" customFormat="true" ht="15.25" hidden="false" customHeight="false" outlineLevel="0" collapsed="false">
      <c r="A19" s="49" t="s">
        <v>384</v>
      </c>
      <c r="B19" s="45" t="s">
        <v>385</v>
      </c>
      <c r="C19" s="47" t="s">
        <v>386</v>
      </c>
      <c r="D19" s="47" t="s">
        <v>387</v>
      </c>
      <c r="E19" s="47" t="s">
        <v>388</v>
      </c>
      <c r="F19" s="47" t="s">
        <v>389</v>
      </c>
      <c r="G19" s="47" t="s">
        <v>390</v>
      </c>
      <c r="H19" s="47" t="s">
        <v>391</v>
      </c>
      <c r="I19" s="46"/>
      <c r="J19" s="48" t="s">
        <v>284</v>
      </c>
      <c r="K19" s="46"/>
    </row>
    <row r="20" customFormat="false" ht="15.25" hidden="false" customHeight="false" outlineLevel="0" collapsed="false">
      <c r="A20" s="49" t="s">
        <v>392</v>
      </c>
      <c r="B20" s="45" t="s">
        <v>393</v>
      </c>
      <c r="C20" s="47" t="s">
        <v>394</v>
      </c>
      <c r="D20" s="47" t="s">
        <v>395</v>
      </c>
      <c r="E20" s="47" t="s">
        <v>396</v>
      </c>
      <c r="F20" s="47" t="s">
        <v>397</v>
      </c>
      <c r="G20" s="47" t="s">
        <v>398</v>
      </c>
      <c r="H20" s="47" t="s">
        <v>399</v>
      </c>
      <c r="I20" s="46"/>
      <c r="J20" s="48" t="s">
        <v>284</v>
      </c>
      <c r="K20" s="47"/>
    </row>
    <row r="21" customFormat="false" ht="15.25" hidden="false" customHeight="false" outlineLevel="0" collapsed="false">
      <c r="A21" s="49" t="s">
        <v>392</v>
      </c>
      <c r="B21" s="45" t="s">
        <v>400</v>
      </c>
      <c r="C21" s="47" t="s">
        <v>401</v>
      </c>
      <c r="D21" s="47" t="s">
        <v>402</v>
      </c>
      <c r="E21" s="47" t="s">
        <v>403</v>
      </c>
      <c r="F21" s="47" t="s">
        <v>404</v>
      </c>
      <c r="G21" s="47" t="s">
        <v>405</v>
      </c>
      <c r="H21" s="47" t="s">
        <v>406</v>
      </c>
      <c r="I21" s="46"/>
      <c r="J21" s="48" t="s">
        <v>284</v>
      </c>
      <c r="K21" s="47"/>
    </row>
    <row r="22" customFormat="false" ht="15.25" hidden="false" customHeight="false" outlineLevel="0" collapsed="false">
      <c r="A22" s="49" t="s">
        <v>392</v>
      </c>
      <c r="B22" s="45" t="s">
        <v>407</v>
      </c>
      <c r="C22" s="47" t="s">
        <v>408</v>
      </c>
      <c r="D22" s="47" t="s">
        <v>409</v>
      </c>
      <c r="E22" s="47" t="s">
        <v>410</v>
      </c>
      <c r="F22" s="47" t="s">
        <v>411</v>
      </c>
      <c r="G22" s="47" t="s">
        <v>412</v>
      </c>
      <c r="H22" s="47" t="s">
        <v>413</v>
      </c>
      <c r="I22" s="46"/>
      <c r="J22" s="48" t="s">
        <v>284</v>
      </c>
      <c r="K22" s="47"/>
    </row>
    <row r="23" customFormat="false" ht="15.25" hidden="false" customHeight="false" outlineLevel="0" collapsed="false">
      <c r="A23" s="49" t="s">
        <v>392</v>
      </c>
      <c r="B23" s="45" t="s">
        <v>414</v>
      </c>
      <c r="C23" s="47" t="s">
        <v>415</v>
      </c>
      <c r="D23" s="47" t="s">
        <v>416</v>
      </c>
      <c r="E23" s="47" t="s">
        <v>417</v>
      </c>
      <c r="F23" s="47" t="s">
        <v>418</v>
      </c>
      <c r="G23" s="47" t="s">
        <v>419</v>
      </c>
      <c r="H23" s="47" t="s">
        <v>420</v>
      </c>
      <c r="I23" s="46"/>
      <c r="J23" s="48" t="s">
        <v>284</v>
      </c>
      <c r="K23" s="47"/>
    </row>
    <row r="24" customFormat="false" ht="15.25" hidden="false" customHeight="false" outlineLevel="0" collapsed="false">
      <c r="A24" s="49" t="s">
        <v>392</v>
      </c>
      <c r="B24" s="45" t="s">
        <v>421</v>
      </c>
      <c r="C24" s="47" t="s">
        <v>422</v>
      </c>
      <c r="D24" s="47" t="s">
        <v>423</v>
      </c>
      <c r="E24" s="47" t="s">
        <v>424</v>
      </c>
      <c r="F24" s="47" t="s">
        <v>425</v>
      </c>
      <c r="G24" s="47" t="s">
        <v>426</v>
      </c>
      <c r="H24" s="47" t="s">
        <v>427</v>
      </c>
      <c r="I24" s="46"/>
      <c r="J24" s="48" t="s">
        <v>284</v>
      </c>
      <c r="K24" s="47"/>
    </row>
    <row r="25" customFormat="false" ht="15.25" hidden="false" customHeight="false" outlineLevel="0" collapsed="false">
      <c r="A25" s="49" t="s">
        <v>392</v>
      </c>
      <c r="B25" s="45" t="s">
        <v>428</v>
      </c>
      <c r="C25" s="47" t="s">
        <v>429</v>
      </c>
      <c r="D25" s="47" t="s">
        <v>430</v>
      </c>
      <c r="E25" s="47" t="s">
        <v>431</v>
      </c>
      <c r="F25" s="47" t="s">
        <v>432</v>
      </c>
      <c r="G25" s="47" t="s">
        <v>433</v>
      </c>
      <c r="H25" s="47" t="s">
        <v>434</v>
      </c>
      <c r="I25" s="46"/>
      <c r="J25" s="48" t="s">
        <v>284</v>
      </c>
      <c r="K25" s="47"/>
    </row>
    <row r="26" customFormat="false" ht="15.25" hidden="false" customHeight="false" outlineLevel="0" collapsed="false">
      <c r="A26" s="49" t="s">
        <v>435</v>
      </c>
      <c r="B26" s="45" t="s">
        <v>436</v>
      </c>
      <c r="C26" s="47" t="s">
        <v>437</v>
      </c>
      <c r="D26" s="47" t="s">
        <v>438</v>
      </c>
      <c r="E26" s="47" t="s">
        <v>439</v>
      </c>
      <c r="F26" s="47" t="s">
        <v>440</v>
      </c>
      <c r="G26" s="47" t="s">
        <v>441</v>
      </c>
      <c r="H26" s="47" t="s">
        <v>442</v>
      </c>
      <c r="I26" s="46"/>
      <c r="J26" s="48" t="s">
        <v>284</v>
      </c>
      <c r="K26" s="47"/>
    </row>
    <row r="27" customFormat="false" ht="15.25" hidden="false" customHeight="false" outlineLevel="0" collapsed="false">
      <c r="A27" s="49" t="s">
        <v>443</v>
      </c>
      <c r="B27" s="45" t="s">
        <v>444</v>
      </c>
      <c r="C27" s="47" t="s">
        <v>445</v>
      </c>
      <c r="D27" s="47" t="s">
        <v>446</v>
      </c>
      <c r="E27" s="47" t="s">
        <v>447</v>
      </c>
      <c r="F27" s="47" t="s">
        <v>448</v>
      </c>
      <c r="G27" s="47" t="s">
        <v>449</v>
      </c>
      <c r="H27" s="47" t="s">
        <v>450</v>
      </c>
      <c r="I27" s="46"/>
      <c r="J27" s="48" t="s">
        <v>451</v>
      </c>
      <c r="K27" s="47"/>
    </row>
    <row r="28" customFormat="false" ht="15.25" hidden="false" customHeight="false" outlineLevel="0" collapsed="false">
      <c r="A28" s="49" t="s">
        <v>452</v>
      </c>
      <c r="B28" s="45" t="s">
        <v>453</v>
      </c>
      <c r="C28" s="47" t="s">
        <v>454</v>
      </c>
      <c r="D28" s="47" t="s">
        <v>455</v>
      </c>
      <c r="E28" s="47" t="s">
        <v>456</v>
      </c>
      <c r="F28" s="47" t="s">
        <v>457</v>
      </c>
      <c r="G28" s="47" t="s">
        <v>458</v>
      </c>
      <c r="H28" s="47" t="s">
        <v>459</v>
      </c>
      <c r="I28" s="46"/>
      <c r="J28" s="48" t="s">
        <v>460</v>
      </c>
      <c r="K28" s="47"/>
    </row>
    <row r="29" customFormat="false" ht="15.25" hidden="false" customHeight="false" outlineLevel="0" collapsed="false">
      <c r="A29" s="49" t="s">
        <v>461</v>
      </c>
      <c r="B29" s="45" t="s">
        <v>462</v>
      </c>
      <c r="C29" s="47" t="s">
        <v>463</v>
      </c>
      <c r="D29" s="47" t="s">
        <v>464</v>
      </c>
      <c r="E29" s="47" t="s">
        <v>465</v>
      </c>
      <c r="F29" s="47" t="s">
        <v>466</v>
      </c>
      <c r="G29" s="47" t="s">
        <v>467</v>
      </c>
      <c r="H29" s="47" t="s">
        <v>468</v>
      </c>
      <c r="I29" s="46"/>
      <c r="J29" s="48" t="s">
        <v>284</v>
      </c>
      <c r="K29" s="47"/>
    </row>
    <row r="30" customFormat="false" ht="15.25" hidden="false" customHeight="false" outlineLevel="0" collapsed="false">
      <c r="A30" s="49" t="s">
        <v>469</v>
      </c>
      <c r="B30" s="45" t="s">
        <v>470</v>
      </c>
      <c r="C30" s="47" t="s">
        <v>471</v>
      </c>
      <c r="D30" s="47" t="s">
        <v>472</v>
      </c>
      <c r="E30" s="47" t="s">
        <v>473</v>
      </c>
      <c r="F30" s="47" t="s">
        <v>474</v>
      </c>
      <c r="G30" s="50" t="s">
        <v>475</v>
      </c>
      <c r="H30" s="47" t="s">
        <v>476</v>
      </c>
      <c r="I30" s="46"/>
      <c r="J30" s="48" t="s">
        <v>284</v>
      </c>
      <c r="K30" s="47"/>
    </row>
    <row r="31" customFormat="false" ht="15.25" hidden="false" customHeight="false" outlineLevel="0" collapsed="false">
      <c r="A31" s="49" t="s">
        <v>469</v>
      </c>
      <c r="B31" s="45" t="s">
        <v>477</v>
      </c>
      <c r="C31" s="47" t="s">
        <v>478</v>
      </c>
      <c r="D31" s="47" t="s">
        <v>479</v>
      </c>
      <c r="E31" s="47" t="s">
        <v>480</v>
      </c>
      <c r="F31" s="47" t="s">
        <v>481</v>
      </c>
      <c r="G31" s="47" t="s">
        <v>482</v>
      </c>
      <c r="H31" s="47" t="s">
        <v>483</v>
      </c>
      <c r="I31" s="46"/>
      <c r="J31" s="48" t="s">
        <v>284</v>
      </c>
      <c r="K31" s="47"/>
    </row>
    <row r="32" customFormat="false" ht="15.25" hidden="false" customHeight="false" outlineLevel="0" collapsed="false">
      <c r="A32" s="49" t="s">
        <v>484</v>
      </c>
      <c r="B32" s="45" t="s">
        <v>485</v>
      </c>
      <c r="C32" s="47" t="s">
        <v>486</v>
      </c>
      <c r="D32" s="47" t="s">
        <v>487</v>
      </c>
      <c r="E32" s="47" t="s">
        <v>488</v>
      </c>
      <c r="F32" s="47" t="s">
        <v>489</v>
      </c>
      <c r="G32" s="47" t="s">
        <v>490</v>
      </c>
      <c r="H32" s="47" t="s">
        <v>491</v>
      </c>
      <c r="I32" s="46"/>
      <c r="J32" s="48" t="s">
        <v>284</v>
      </c>
      <c r="K32" s="47"/>
    </row>
    <row r="33" customFormat="false" ht="15.25" hidden="false" customHeight="false" outlineLevel="0" collapsed="false">
      <c r="A33" s="49" t="s">
        <v>484</v>
      </c>
      <c r="B33" s="45" t="s">
        <v>492</v>
      </c>
      <c r="C33" s="47" t="s">
        <v>493</v>
      </c>
      <c r="D33" s="47" t="s">
        <v>494</v>
      </c>
      <c r="E33" s="47" t="s">
        <v>495</v>
      </c>
      <c r="F33" s="47" t="s">
        <v>496</v>
      </c>
      <c r="G33" s="47" t="s">
        <v>497</v>
      </c>
      <c r="H33" s="47" t="s">
        <v>498</v>
      </c>
      <c r="I33" s="46"/>
      <c r="J33" s="48" t="s">
        <v>284</v>
      </c>
      <c r="K33" s="47"/>
    </row>
    <row r="34" customFormat="false" ht="15.75" hidden="false" customHeight="true" outlineLevel="0" collapsed="false">
      <c r="A34" s="49" t="s">
        <v>499</v>
      </c>
      <c r="B34" s="45" t="s">
        <v>500</v>
      </c>
      <c r="C34" s="47" t="s">
        <v>501</v>
      </c>
      <c r="D34" s="47" t="s">
        <v>502</v>
      </c>
      <c r="E34" s="47" t="s">
        <v>503</v>
      </c>
      <c r="F34" s="47" t="s">
        <v>504</v>
      </c>
      <c r="G34" s="47" t="s">
        <v>505</v>
      </c>
      <c r="H34" s="47" t="s">
        <v>506</v>
      </c>
      <c r="I34" s="46"/>
      <c r="J34" s="48" t="s">
        <v>284</v>
      </c>
      <c r="K34" s="47"/>
    </row>
    <row r="35" customFormat="false" ht="15.25" hidden="false" customHeight="false" outlineLevel="0" collapsed="false">
      <c r="A35" s="49" t="s">
        <v>499</v>
      </c>
      <c r="B35" s="45" t="s">
        <v>507</v>
      </c>
      <c r="C35" s="47" t="s">
        <v>508</v>
      </c>
      <c r="D35" s="47" t="s">
        <v>509</v>
      </c>
      <c r="E35" s="47" t="s">
        <v>510</v>
      </c>
      <c r="F35" s="47" t="s">
        <v>511</v>
      </c>
      <c r="G35" s="47" t="s">
        <v>512</v>
      </c>
      <c r="H35" s="47" t="s">
        <v>513</v>
      </c>
      <c r="I35" s="46"/>
      <c r="J35" s="48" t="s">
        <v>284</v>
      </c>
      <c r="K35" s="47"/>
    </row>
    <row r="36" customFormat="false" ht="15.25" hidden="false" customHeight="false" outlineLevel="0" collapsed="false">
      <c r="A36" s="49" t="s">
        <v>514</v>
      </c>
      <c r="B36" s="45" t="s">
        <v>515</v>
      </c>
      <c r="C36" s="47" t="s">
        <v>516</v>
      </c>
      <c r="D36" s="47" t="s">
        <v>517</v>
      </c>
      <c r="E36" s="47" t="s">
        <v>518</v>
      </c>
      <c r="F36" s="47" t="s">
        <v>519</v>
      </c>
      <c r="G36" s="47" t="s">
        <v>520</v>
      </c>
      <c r="H36" s="47" t="s">
        <v>521</v>
      </c>
      <c r="I36" s="46"/>
      <c r="J36" s="48" t="s">
        <v>284</v>
      </c>
      <c r="K36" s="47"/>
    </row>
    <row r="37" customFormat="false" ht="15.25" hidden="false" customHeight="false" outlineLevel="0" collapsed="false">
      <c r="A37" s="49" t="s">
        <v>522</v>
      </c>
      <c r="B37" s="45" t="s">
        <v>523</v>
      </c>
      <c r="C37" s="47" t="s">
        <v>524</v>
      </c>
      <c r="D37" s="47" t="s">
        <v>525</v>
      </c>
      <c r="E37" s="47" t="s">
        <v>526</v>
      </c>
      <c r="F37" s="47" t="s">
        <v>527</v>
      </c>
      <c r="G37" s="47" t="s">
        <v>528</v>
      </c>
      <c r="H37" s="47" t="s">
        <v>529</v>
      </c>
      <c r="I37" s="46"/>
      <c r="J37" s="48" t="s">
        <v>284</v>
      </c>
      <c r="K37" s="47"/>
    </row>
    <row r="38" customFormat="false" ht="15.25" hidden="false" customHeight="false" outlineLevel="0" collapsed="false">
      <c r="A38" s="49" t="s">
        <v>530</v>
      </c>
      <c r="B38" s="45" t="s">
        <v>531</v>
      </c>
      <c r="C38" s="47" t="s">
        <v>532</v>
      </c>
      <c r="D38" s="47" t="s">
        <v>533</v>
      </c>
      <c r="E38" s="47" t="s">
        <v>534</v>
      </c>
      <c r="F38" s="47" t="s">
        <v>535</v>
      </c>
      <c r="G38" s="47" t="s">
        <v>536</v>
      </c>
      <c r="H38" s="47" t="s">
        <v>537</v>
      </c>
      <c r="I38" s="46"/>
      <c r="J38" s="48" t="s">
        <v>284</v>
      </c>
      <c r="K38" s="47"/>
    </row>
    <row r="39" customFormat="false" ht="15.25" hidden="false" customHeight="false" outlineLevel="0" collapsed="false">
      <c r="A39" s="49" t="s">
        <v>538</v>
      </c>
      <c r="B39" s="45" t="s">
        <v>539</v>
      </c>
      <c r="C39" s="47" t="s">
        <v>540</v>
      </c>
      <c r="D39" s="47" t="s">
        <v>541</v>
      </c>
      <c r="E39" s="47" t="s">
        <v>542</v>
      </c>
      <c r="F39" s="47" t="s">
        <v>543</v>
      </c>
      <c r="G39" s="47" t="s">
        <v>544</v>
      </c>
      <c r="H39" s="47" t="s">
        <v>545</v>
      </c>
      <c r="I39" s="46"/>
      <c r="J39" s="48" t="s">
        <v>284</v>
      </c>
      <c r="K39" s="47"/>
    </row>
    <row r="40" customFormat="false" ht="15.25" hidden="false" customHeight="false" outlineLevel="0" collapsed="false">
      <c r="A40" s="49" t="s">
        <v>538</v>
      </c>
      <c r="B40" s="45" t="s">
        <v>546</v>
      </c>
      <c r="C40" s="47" t="s">
        <v>547</v>
      </c>
      <c r="D40" s="47" t="s">
        <v>548</v>
      </c>
      <c r="E40" s="47" t="s">
        <v>549</v>
      </c>
      <c r="F40" s="47" t="s">
        <v>550</v>
      </c>
      <c r="G40" s="47" t="s">
        <v>551</v>
      </c>
      <c r="H40" s="47" t="s">
        <v>552</v>
      </c>
      <c r="I40" s="46"/>
      <c r="J40" s="48" t="s">
        <v>284</v>
      </c>
      <c r="K40" s="47"/>
    </row>
    <row r="41" customFormat="false" ht="15.25" hidden="false" customHeight="false" outlineLevel="0" collapsed="false">
      <c r="A41" s="49" t="s">
        <v>538</v>
      </c>
      <c r="B41" s="45" t="s">
        <v>553</v>
      </c>
      <c r="C41" s="47" t="s">
        <v>554</v>
      </c>
      <c r="D41" s="47" t="s">
        <v>555</v>
      </c>
      <c r="E41" s="47" t="s">
        <v>556</v>
      </c>
      <c r="F41" s="47" t="s">
        <v>557</v>
      </c>
      <c r="G41" s="47" t="s">
        <v>558</v>
      </c>
      <c r="H41" s="47" t="s">
        <v>559</v>
      </c>
      <c r="I41" s="46"/>
      <c r="J41" s="48" t="s">
        <v>284</v>
      </c>
      <c r="K41" s="47"/>
    </row>
    <row r="42" customFormat="false" ht="15.25" hidden="false" customHeight="false" outlineLevel="0" collapsed="false">
      <c r="A42" s="49" t="s">
        <v>560</v>
      </c>
      <c r="B42" s="45" t="s">
        <v>561</v>
      </c>
      <c r="C42" s="47" t="s">
        <v>562</v>
      </c>
      <c r="D42" s="47" t="s">
        <v>563</v>
      </c>
      <c r="E42" s="47" t="s">
        <v>564</v>
      </c>
      <c r="F42" s="47" t="s">
        <v>565</v>
      </c>
      <c r="G42" s="47" t="s">
        <v>566</v>
      </c>
      <c r="H42" s="47" t="s">
        <v>567</v>
      </c>
      <c r="I42" s="46"/>
      <c r="J42" s="48" t="s">
        <v>460</v>
      </c>
      <c r="K42" s="47"/>
    </row>
    <row r="43" customFormat="false" ht="15.25" hidden="false" customHeight="false" outlineLevel="0" collapsed="false">
      <c r="A43" s="49" t="s">
        <v>560</v>
      </c>
      <c r="B43" s="45" t="s">
        <v>568</v>
      </c>
      <c r="C43" s="47" t="s">
        <v>569</v>
      </c>
      <c r="D43" s="47" t="s">
        <v>570</v>
      </c>
      <c r="E43" s="47" t="s">
        <v>571</v>
      </c>
      <c r="F43" s="47" t="s">
        <v>572</v>
      </c>
      <c r="G43" s="47" t="s">
        <v>573</v>
      </c>
      <c r="H43" s="47" t="s">
        <v>574</v>
      </c>
      <c r="I43" s="46"/>
      <c r="J43" s="48" t="s">
        <v>575</v>
      </c>
      <c r="K43" s="47"/>
    </row>
    <row r="44" customFormat="false" ht="15.25" hidden="false" customHeight="false" outlineLevel="0" collapsed="false">
      <c r="A44" s="49" t="s">
        <v>560</v>
      </c>
      <c r="B44" s="45" t="s">
        <v>576</v>
      </c>
      <c r="C44" s="47" t="s">
        <v>577</v>
      </c>
      <c r="D44" s="47" t="s">
        <v>578</v>
      </c>
      <c r="E44" s="47" t="s">
        <v>579</v>
      </c>
      <c r="F44" s="47" t="s">
        <v>580</v>
      </c>
      <c r="G44" s="47" t="s">
        <v>581</v>
      </c>
      <c r="H44" s="47" t="s">
        <v>582</v>
      </c>
      <c r="I44" s="46"/>
      <c r="J44" s="48" t="s">
        <v>460</v>
      </c>
      <c r="K44" s="47"/>
    </row>
    <row r="45" customFormat="false" ht="15.25" hidden="false" customHeight="false" outlineLevel="0" collapsed="false">
      <c r="A45" s="49" t="s">
        <v>560</v>
      </c>
      <c r="B45" s="45" t="s">
        <v>583</v>
      </c>
      <c r="C45" s="47" t="s">
        <v>584</v>
      </c>
      <c r="D45" s="47" t="s">
        <v>585</v>
      </c>
      <c r="E45" s="47" t="s">
        <v>586</v>
      </c>
      <c r="F45" s="47" t="s">
        <v>587</v>
      </c>
      <c r="G45" s="47" t="s">
        <v>588</v>
      </c>
      <c r="H45" s="47" t="s">
        <v>589</v>
      </c>
      <c r="I45" s="46"/>
      <c r="J45" s="48" t="s">
        <v>460</v>
      </c>
      <c r="K45" s="47"/>
    </row>
    <row r="46" customFormat="false" ht="15.25" hidden="false" customHeight="false" outlineLevel="0" collapsed="false">
      <c r="A46" s="49" t="s">
        <v>590</v>
      </c>
      <c r="B46" s="45" t="s">
        <v>591</v>
      </c>
      <c r="C46" s="47" t="s">
        <v>592</v>
      </c>
      <c r="D46" s="47" t="s">
        <v>593</v>
      </c>
      <c r="E46" s="47" t="s">
        <v>594</v>
      </c>
      <c r="F46" s="47" t="s">
        <v>595</v>
      </c>
      <c r="G46" s="47" t="s">
        <v>596</v>
      </c>
      <c r="H46" s="47" t="s">
        <v>597</v>
      </c>
      <c r="I46" s="46"/>
      <c r="J46" s="48" t="s">
        <v>460</v>
      </c>
      <c r="K46" s="47"/>
    </row>
    <row r="47" customFormat="false" ht="15.25" hidden="false" customHeight="false" outlineLevel="0" collapsed="false">
      <c r="A47" s="49" t="s">
        <v>598</v>
      </c>
      <c r="B47" s="45" t="s">
        <v>599</v>
      </c>
      <c r="C47" s="47" t="s">
        <v>600</v>
      </c>
      <c r="D47" s="47" t="s">
        <v>601</v>
      </c>
      <c r="E47" s="47" t="s">
        <v>602</v>
      </c>
      <c r="F47" s="47" t="s">
        <v>603</v>
      </c>
      <c r="G47" s="47" t="s">
        <v>604</v>
      </c>
      <c r="H47" s="47" t="s">
        <v>605</v>
      </c>
      <c r="I47" s="46"/>
      <c r="J47" s="48" t="s">
        <v>284</v>
      </c>
      <c r="K47" s="47"/>
    </row>
    <row r="48" customFormat="false" ht="15.25" hidden="false" customHeight="false" outlineLevel="0" collapsed="false">
      <c r="A48" s="49" t="s">
        <v>598</v>
      </c>
      <c r="B48" s="45" t="s">
        <v>606</v>
      </c>
      <c r="C48" s="47" t="s">
        <v>607</v>
      </c>
      <c r="D48" s="46" t="s">
        <v>608</v>
      </c>
      <c r="E48" s="47" t="s">
        <v>609</v>
      </c>
      <c r="F48" s="47" t="s">
        <v>610</v>
      </c>
      <c r="G48" s="47" t="s">
        <v>611</v>
      </c>
      <c r="H48" s="47" t="s">
        <v>612</v>
      </c>
      <c r="I48" s="46"/>
      <c r="J48" s="48" t="s">
        <v>284</v>
      </c>
      <c r="K48" s="47"/>
    </row>
    <row r="49" customFormat="false" ht="15.25" hidden="false" customHeight="false" outlineLevel="0" collapsed="false">
      <c r="A49" s="49" t="s">
        <v>613</v>
      </c>
      <c r="B49" s="45" t="s">
        <v>614</v>
      </c>
      <c r="C49" s="47" t="s">
        <v>615</v>
      </c>
      <c r="D49" s="47" t="s">
        <v>616</v>
      </c>
      <c r="E49" s="47" t="s">
        <v>617</v>
      </c>
      <c r="F49" s="47" t="s">
        <v>618</v>
      </c>
      <c r="G49" s="47" t="s">
        <v>619</v>
      </c>
      <c r="H49" s="47" t="s">
        <v>620</v>
      </c>
      <c r="I49" s="46"/>
      <c r="J49" s="48" t="s">
        <v>284</v>
      </c>
      <c r="K49" s="47"/>
    </row>
    <row r="50" customFormat="false" ht="15.25" hidden="false" customHeight="false" outlineLevel="0" collapsed="false">
      <c r="A50" s="49" t="s">
        <v>621</v>
      </c>
      <c r="B50" s="45" t="s">
        <v>622</v>
      </c>
      <c r="C50" s="47" t="s">
        <v>623</v>
      </c>
      <c r="D50" s="47" t="s">
        <v>624</v>
      </c>
      <c r="E50" s="47" t="s">
        <v>625</v>
      </c>
      <c r="F50" s="47" t="s">
        <v>626</v>
      </c>
      <c r="G50" s="47" t="s">
        <v>627</v>
      </c>
      <c r="H50" s="47" t="s">
        <v>628</v>
      </c>
      <c r="I50" s="46"/>
      <c r="J50" s="48" t="s">
        <v>284</v>
      </c>
      <c r="K50" s="47"/>
    </row>
    <row r="51" customFormat="false" ht="15.25" hidden="false" customHeight="false" outlineLevel="0" collapsed="false">
      <c r="A51" s="49" t="s">
        <v>629</v>
      </c>
      <c r="B51" s="45" t="s">
        <v>630</v>
      </c>
      <c r="C51" s="47" t="s">
        <v>631</v>
      </c>
      <c r="D51" s="47" t="s">
        <v>632</v>
      </c>
      <c r="E51" s="47" t="s">
        <v>633</v>
      </c>
      <c r="F51" s="47" t="s">
        <v>634</v>
      </c>
      <c r="G51" s="47" t="s">
        <v>635</v>
      </c>
      <c r="H51" s="47" t="s">
        <v>636</v>
      </c>
      <c r="I51" s="46"/>
      <c r="J51" s="48" t="s">
        <v>637</v>
      </c>
      <c r="K51" s="47"/>
    </row>
    <row r="52" customFormat="false" ht="15.25" hidden="false" customHeight="false" outlineLevel="0" collapsed="false">
      <c r="A52" s="49" t="s">
        <v>629</v>
      </c>
      <c r="B52" s="45" t="s">
        <v>638</v>
      </c>
      <c r="C52" s="47" t="s">
        <v>639</v>
      </c>
      <c r="D52" s="47" t="s">
        <v>640</v>
      </c>
      <c r="E52" s="47" t="s">
        <v>641</v>
      </c>
      <c r="F52" s="47" t="s">
        <v>642</v>
      </c>
      <c r="G52" s="47" t="s">
        <v>643</v>
      </c>
      <c r="H52" s="47" t="s">
        <v>644</v>
      </c>
      <c r="I52" s="46"/>
      <c r="J52" s="48" t="s">
        <v>637</v>
      </c>
      <c r="K52" s="47"/>
    </row>
    <row r="53" customFormat="false" ht="15.25" hidden="false" customHeight="false" outlineLevel="0" collapsed="false">
      <c r="A53" s="49" t="s">
        <v>629</v>
      </c>
      <c r="B53" s="45" t="s">
        <v>645</v>
      </c>
      <c r="C53" s="47" t="s">
        <v>646</v>
      </c>
      <c r="D53" s="47" t="s">
        <v>647</v>
      </c>
      <c r="E53" s="47" t="s">
        <v>648</v>
      </c>
      <c r="F53" s="47" t="s">
        <v>649</v>
      </c>
      <c r="G53" s="47" t="s">
        <v>650</v>
      </c>
      <c r="H53" s="47" t="s">
        <v>651</v>
      </c>
      <c r="I53" s="46"/>
      <c r="J53" s="48" t="s">
        <v>637</v>
      </c>
      <c r="K53" s="47"/>
    </row>
    <row r="54" customFormat="false" ht="15.25" hidden="false" customHeight="false" outlineLevel="0" collapsed="false">
      <c r="A54" s="49" t="s">
        <v>652</v>
      </c>
      <c r="B54" s="45" t="s">
        <v>653</v>
      </c>
      <c r="C54" s="47" t="s">
        <v>654</v>
      </c>
      <c r="D54" s="47" t="s">
        <v>655</v>
      </c>
      <c r="E54" s="47" t="s">
        <v>656</v>
      </c>
      <c r="F54" s="47" t="s">
        <v>657</v>
      </c>
      <c r="G54" s="47" t="s">
        <v>658</v>
      </c>
      <c r="H54" s="47" t="s">
        <v>659</v>
      </c>
      <c r="I54" s="46"/>
      <c r="J54" s="48" t="s">
        <v>660</v>
      </c>
      <c r="K54" s="47"/>
    </row>
    <row r="55" customFormat="false" ht="15.25" hidden="false" customHeight="false" outlineLevel="0" collapsed="false">
      <c r="A55" s="49" t="s">
        <v>661</v>
      </c>
      <c r="B55" s="45" t="s">
        <v>662</v>
      </c>
      <c r="C55" s="47" t="s">
        <v>663</v>
      </c>
      <c r="D55" s="47" t="s">
        <v>664</v>
      </c>
      <c r="E55" s="47" t="s">
        <v>665</v>
      </c>
      <c r="F55" s="47" t="s">
        <v>666</v>
      </c>
      <c r="G55" s="47" t="s">
        <v>667</v>
      </c>
      <c r="H55" s="47" t="s">
        <v>668</v>
      </c>
      <c r="I55" s="46"/>
      <c r="J55" s="48" t="s">
        <v>284</v>
      </c>
      <c r="K55" s="47"/>
    </row>
    <row r="56" customFormat="false" ht="15.25" hidden="false" customHeight="false" outlineLevel="0" collapsed="false">
      <c r="A56" s="49" t="s">
        <v>669</v>
      </c>
      <c r="B56" s="45" t="s">
        <v>670</v>
      </c>
      <c r="C56" s="47" t="s">
        <v>671</v>
      </c>
      <c r="D56" s="47" t="s">
        <v>672</v>
      </c>
      <c r="E56" s="47" t="s">
        <v>673</v>
      </c>
      <c r="F56" s="47" t="s">
        <v>674</v>
      </c>
      <c r="G56" s="47" t="s">
        <v>675</v>
      </c>
      <c r="H56" s="47" t="s">
        <v>676</v>
      </c>
      <c r="I56" s="46"/>
      <c r="J56" s="48" t="s">
        <v>284</v>
      </c>
      <c r="K56" s="47"/>
    </row>
    <row r="57" customFormat="false" ht="15.25" hidden="false" customHeight="false" outlineLevel="0" collapsed="false">
      <c r="A57" s="49" t="s">
        <v>677</v>
      </c>
      <c r="B57" s="45" t="s">
        <v>678</v>
      </c>
      <c r="C57" s="47" t="s">
        <v>679</v>
      </c>
      <c r="D57" s="47" t="s">
        <v>680</v>
      </c>
      <c r="E57" s="47" t="s">
        <v>681</v>
      </c>
      <c r="F57" s="47" t="s">
        <v>682</v>
      </c>
      <c r="G57" s="47" t="s">
        <v>683</v>
      </c>
      <c r="H57" s="47" t="s">
        <v>684</v>
      </c>
      <c r="I57" s="46"/>
      <c r="J57" s="48" t="s">
        <v>284</v>
      </c>
      <c r="K57" s="47"/>
    </row>
    <row r="58" customFormat="false" ht="15.25" hidden="false" customHeight="false" outlineLevel="0" collapsed="false">
      <c r="A58" s="49" t="s">
        <v>677</v>
      </c>
      <c r="B58" s="45" t="s">
        <v>685</v>
      </c>
      <c r="C58" s="47" t="s">
        <v>686</v>
      </c>
      <c r="D58" s="47" t="s">
        <v>687</v>
      </c>
      <c r="E58" s="47" t="s">
        <v>688</v>
      </c>
      <c r="F58" s="47" t="s">
        <v>689</v>
      </c>
      <c r="G58" s="47" t="s">
        <v>690</v>
      </c>
      <c r="H58" s="47" t="s">
        <v>691</v>
      </c>
      <c r="I58" s="46"/>
      <c r="J58" s="48" t="s">
        <v>284</v>
      </c>
      <c r="K58" s="47"/>
    </row>
    <row r="59" customFormat="false" ht="15.25" hidden="false" customHeight="false" outlineLevel="0" collapsed="false">
      <c r="A59" s="49" t="s">
        <v>692</v>
      </c>
      <c r="B59" s="45" t="s">
        <v>693</v>
      </c>
      <c r="C59" s="47" t="s">
        <v>694</v>
      </c>
      <c r="D59" s="47" t="s">
        <v>695</v>
      </c>
      <c r="E59" s="47" t="s">
        <v>696</v>
      </c>
      <c r="F59" s="47" t="s">
        <v>697</v>
      </c>
      <c r="G59" s="47" t="s">
        <v>698</v>
      </c>
      <c r="H59" s="47" t="s">
        <v>699</v>
      </c>
      <c r="I59" s="46"/>
      <c r="J59" s="48" t="s">
        <v>284</v>
      </c>
      <c r="K59" s="47"/>
    </row>
    <row r="60" customFormat="false" ht="15.25" hidden="false" customHeight="false" outlineLevel="0" collapsed="false">
      <c r="A60" s="49" t="s">
        <v>700</v>
      </c>
      <c r="B60" s="45" t="s">
        <v>701</v>
      </c>
      <c r="C60" s="47" t="s">
        <v>702</v>
      </c>
      <c r="D60" s="47" t="s">
        <v>703</v>
      </c>
      <c r="E60" s="47" t="s">
        <v>704</v>
      </c>
      <c r="F60" s="53"/>
      <c r="G60" s="47" t="s">
        <v>705</v>
      </c>
      <c r="H60" s="47" t="s">
        <v>706</v>
      </c>
      <c r="I60" s="46"/>
      <c r="J60" s="48" t="s">
        <v>707</v>
      </c>
      <c r="K60" s="47"/>
    </row>
    <row r="61" customFormat="false" ht="15.25" hidden="false" customHeight="false" outlineLevel="0" collapsed="false">
      <c r="A61" s="49" t="s">
        <v>708</v>
      </c>
      <c r="B61" s="45" t="s">
        <v>709</v>
      </c>
      <c r="C61" s="47" t="s">
        <v>710</v>
      </c>
      <c r="D61" s="47" t="s">
        <v>711</v>
      </c>
      <c r="E61" s="47" t="s">
        <v>712</v>
      </c>
      <c r="F61" s="47" t="s">
        <v>713</v>
      </c>
      <c r="G61" s="47" t="s">
        <v>714</v>
      </c>
      <c r="H61" s="47" t="s">
        <v>715</v>
      </c>
      <c r="I61" s="46"/>
      <c r="J61" s="48" t="s">
        <v>284</v>
      </c>
      <c r="K61" s="47"/>
    </row>
    <row r="62" customFormat="false" ht="15.25" hidden="false" customHeight="false" outlineLevel="0" collapsed="false">
      <c r="A62" s="49" t="s">
        <v>708</v>
      </c>
      <c r="B62" s="45" t="s">
        <v>716</v>
      </c>
      <c r="C62" s="47" t="s">
        <v>717</v>
      </c>
      <c r="D62" s="47" t="s">
        <v>718</v>
      </c>
      <c r="E62" s="47" t="s">
        <v>719</v>
      </c>
      <c r="F62" s="47" t="s">
        <v>720</v>
      </c>
      <c r="G62" s="47" t="s">
        <v>721</v>
      </c>
      <c r="H62" s="47" t="s">
        <v>722</v>
      </c>
      <c r="I62" s="46"/>
      <c r="J62" s="48" t="s">
        <v>284</v>
      </c>
      <c r="K62" s="47"/>
    </row>
    <row r="63" customFormat="false" ht="15.25" hidden="false" customHeight="false" outlineLevel="0" collapsed="false">
      <c r="A63" s="49" t="s">
        <v>708</v>
      </c>
      <c r="B63" s="45" t="s">
        <v>723</v>
      </c>
      <c r="C63" s="47" t="s">
        <v>724</v>
      </c>
      <c r="D63" s="47" t="s">
        <v>725</v>
      </c>
      <c r="E63" s="47" t="s">
        <v>726</v>
      </c>
      <c r="F63" s="47" t="s">
        <v>727</v>
      </c>
      <c r="G63" s="47" t="s">
        <v>728</v>
      </c>
      <c r="H63" s="47" t="s">
        <v>729</v>
      </c>
      <c r="I63" s="46"/>
      <c r="J63" s="48" t="s">
        <v>284</v>
      </c>
      <c r="K63" s="47"/>
    </row>
    <row r="64" customFormat="false" ht="15.25" hidden="false" customHeight="false" outlineLevel="0" collapsed="false">
      <c r="A64" s="49" t="s">
        <v>708</v>
      </c>
      <c r="B64" s="45" t="s">
        <v>730</v>
      </c>
      <c r="C64" s="47" t="s">
        <v>731</v>
      </c>
      <c r="D64" s="47" t="s">
        <v>732</v>
      </c>
      <c r="E64" s="47" t="s">
        <v>733</v>
      </c>
      <c r="F64" s="47" t="s">
        <v>734</v>
      </c>
      <c r="G64" s="47" t="s">
        <v>735</v>
      </c>
      <c r="H64" s="47" t="s">
        <v>736</v>
      </c>
      <c r="I64" s="46"/>
      <c r="J64" s="48" t="s">
        <v>284</v>
      </c>
      <c r="K64" s="47"/>
    </row>
    <row r="65" customFormat="false" ht="15.25" hidden="false" customHeight="false" outlineLevel="0" collapsed="false">
      <c r="A65" s="49" t="s">
        <v>737</v>
      </c>
      <c r="B65" s="45" t="s">
        <v>738</v>
      </c>
      <c r="C65" s="47" t="s">
        <v>739</v>
      </c>
      <c r="D65" s="47" t="s">
        <v>740</v>
      </c>
      <c r="E65" s="47" t="s">
        <v>741</v>
      </c>
      <c r="F65" s="47" t="s">
        <v>742</v>
      </c>
      <c r="G65" s="47" t="s">
        <v>743</v>
      </c>
      <c r="H65" s="47" t="s">
        <v>744</v>
      </c>
      <c r="I65" s="46"/>
      <c r="J65" s="48" t="s">
        <v>284</v>
      </c>
      <c r="K65" s="47"/>
    </row>
    <row r="66" customFormat="false" ht="15.25" hidden="false" customHeight="false" outlineLevel="0" collapsed="false">
      <c r="A66" s="49" t="s">
        <v>745</v>
      </c>
      <c r="B66" s="45" t="s">
        <v>746</v>
      </c>
      <c r="C66" s="47" t="s">
        <v>747</v>
      </c>
      <c r="D66" s="47" t="s">
        <v>748</v>
      </c>
      <c r="E66" s="47" t="s">
        <v>749</v>
      </c>
      <c r="F66" s="47" t="s">
        <v>750</v>
      </c>
      <c r="G66" s="47" t="s">
        <v>751</v>
      </c>
      <c r="H66" s="47" t="s">
        <v>752</v>
      </c>
      <c r="I66" s="46"/>
      <c r="J66" s="48" t="s">
        <v>284</v>
      </c>
      <c r="K66" s="47"/>
    </row>
    <row r="67" customFormat="false" ht="15.25" hidden="false" customHeight="false" outlineLevel="0" collapsed="false">
      <c r="A67" s="49" t="s">
        <v>753</v>
      </c>
      <c r="B67" s="45" t="s">
        <v>754</v>
      </c>
      <c r="C67" s="47" t="s">
        <v>755</v>
      </c>
      <c r="D67" s="47" t="s">
        <v>756</v>
      </c>
      <c r="E67" s="47" t="s">
        <v>757</v>
      </c>
      <c r="F67" s="47" t="s">
        <v>758</v>
      </c>
      <c r="G67" s="47" t="s">
        <v>759</v>
      </c>
      <c r="H67" s="47" t="s">
        <v>760</v>
      </c>
      <c r="I67" s="46"/>
      <c r="J67" s="48" t="s">
        <v>761</v>
      </c>
      <c r="K67" s="47"/>
    </row>
    <row r="68" customFormat="false" ht="15.25" hidden="false" customHeight="false" outlineLevel="0" collapsed="false">
      <c r="A68" s="49" t="s">
        <v>753</v>
      </c>
      <c r="B68" s="45" t="s">
        <v>762</v>
      </c>
      <c r="C68" s="47" t="s">
        <v>763</v>
      </c>
      <c r="D68" s="47" t="s">
        <v>764</v>
      </c>
      <c r="E68" s="47" t="s">
        <v>765</v>
      </c>
      <c r="F68" s="47" t="s">
        <v>766</v>
      </c>
      <c r="G68" s="47" t="s">
        <v>767</v>
      </c>
      <c r="H68" s="47" t="s">
        <v>768</v>
      </c>
      <c r="I68" s="46"/>
      <c r="J68" s="48" t="s">
        <v>284</v>
      </c>
      <c r="K68" s="47"/>
    </row>
    <row r="69" customFormat="false" ht="15.25" hidden="false" customHeight="false" outlineLevel="0" collapsed="false">
      <c r="A69" s="49" t="s">
        <v>769</v>
      </c>
      <c r="B69" s="45" t="s">
        <v>770</v>
      </c>
      <c r="C69" s="47" t="s">
        <v>771</v>
      </c>
      <c r="D69" s="47" t="s">
        <v>772</v>
      </c>
      <c r="E69" s="47" t="s">
        <v>773</v>
      </c>
      <c r="F69" s="47" t="s">
        <v>774</v>
      </c>
      <c r="G69" s="47" t="s">
        <v>775</v>
      </c>
      <c r="H69" s="47" t="s">
        <v>776</v>
      </c>
      <c r="I69" s="46"/>
      <c r="J69" s="48" t="s">
        <v>284</v>
      </c>
      <c r="K69" s="47"/>
    </row>
    <row r="70" customFormat="false" ht="15.25" hidden="false" customHeight="false" outlineLevel="0" collapsed="false">
      <c r="A70" s="49" t="s">
        <v>777</v>
      </c>
      <c r="B70" s="45" t="s">
        <v>778</v>
      </c>
      <c r="C70" s="47" t="s">
        <v>779</v>
      </c>
      <c r="D70" s="47" t="s">
        <v>780</v>
      </c>
      <c r="E70" s="47" t="s">
        <v>781</v>
      </c>
      <c r="F70" s="47" t="s">
        <v>782</v>
      </c>
      <c r="G70" s="47" t="s">
        <v>783</v>
      </c>
      <c r="H70" s="47" t="s">
        <v>784</v>
      </c>
      <c r="I70" s="46"/>
      <c r="J70" s="48" t="s">
        <v>284</v>
      </c>
      <c r="K70" s="47"/>
    </row>
    <row r="71" customFormat="false" ht="15.25" hidden="false" customHeight="false" outlineLevel="0" collapsed="false">
      <c r="A71" s="49" t="s">
        <v>785</v>
      </c>
      <c r="B71" s="45" t="s">
        <v>786</v>
      </c>
      <c r="C71" s="47" t="s">
        <v>787</v>
      </c>
      <c r="D71" s="47" t="s">
        <v>788</v>
      </c>
      <c r="E71" s="47" t="s">
        <v>789</v>
      </c>
      <c r="F71" s="47" t="s">
        <v>790</v>
      </c>
      <c r="G71" s="47" t="s">
        <v>791</v>
      </c>
      <c r="H71" s="47" t="s">
        <v>792</v>
      </c>
      <c r="I71" s="46"/>
      <c r="J71" s="48" t="s">
        <v>284</v>
      </c>
      <c r="K71" s="47"/>
    </row>
    <row r="72" customFormat="false" ht="15.25" hidden="false" customHeight="false" outlineLevel="0" collapsed="false">
      <c r="A72" s="49" t="s">
        <v>793</v>
      </c>
      <c r="B72" s="45" t="s">
        <v>794</v>
      </c>
      <c r="C72" s="47" t="s">
        <v>795</v>
      </c>
      <c r="D72" s="47" t="s">
        <v>796</v>
      </c>
      <c r="E72" s="47" t="s">
        <v>797</v>
      </c>
      <c r="F72" s="47" t="s">
        <v>798</v>
      </c>
      <c r="G72" s="47" t="s">
        <v>799</v>
      </c>
      <c r="H72" s="47" t="s">
        <v>800</v>
      </c>
      <c r="I72" s="46"/>
      <c r="J72" s="48" t="s">
        <v>284</v>
      </c>
      <c r="K72" s="47"/>
    </row>
    <row r="73" customFormat="false" ht="15.25" hidden="false" customHeight="false" outlineLevel="0" collapsed="false">
      <c r="A73" s="49" t="s">
        <v>793</v>
      </c>
      <c r="B73" s="45" t="s">
        <v>801</v>
      </c>
      <c r="C73" s="47" t="s">
        <v>802</v>
      </c>
      <c r="D73" s="47" t="s">
        <v>803</v>
      </c>
      <c r="E73" s="47" t="s">
        <v>804</v>
      </c>
      <c r="F73" s="47" t="s">
        <v>805</v>
      </c>
      <c r="G73" s="47" t="s">
        <v>806</v>
      </c>
      <c r="H73" s="47" t="s">
        <v>807</v>
      </c>
      <c r="I73" s="46"/>
      <c r="J73" s="48" t="s">
        <v>284</v>
      </c>
      <c r="K73" s="47"/>
    </row>
    <row r="74" customFormat="false" ht="15.25" hidden="false" customHeight="false" outlineLevel="0" collapsed="false">
      <c r="A74" s="49" t="s">
        <v>808</v>
      </c>
      <c r="B74" s="45" t="s">
        <v>809</v>
      </c>
      <c r="C74" s="46" t="s">
        <v>810</v>
      </c>
      <c r="D74" s="47" t="s">
        <v>811</v>
      </c>
      <c r="E74" s="47" t="s">
        <v>812</v>
      </c>
      <c r="F74" s="47" t="s">
        <v>813</v>
      </c>
      <c r="G74" s="47" t="s">
        <v>814</v>
      </c>
      <c r="H74" s="47" t="s">
        <v>815</v>
      </c>
      <c r="I74" s="46"/>
      <c r="J74" s="48" t="s">
        <v>284</v>
      </c>
      <c r="K74" s="47"/>
    </row>
    <row r="75" customFormat="false" ht="15.25" hidden="false" customHeight="false" outlineLevel="0" collapsed="false">
      <c r="A75" s="49" t="s">
        <v>816</v>
      </c>
      <c r="B75" s="45" t="s">
        <v>817</v>
      </c>
      <c r="C75" s="47" t="s">
        <v>818</v>
      </c>
      <c r="D75" s="47" t="s">
        <v>819</v>
      </c>
      <c r="E75" s="47" t="s">
        <v>820</v>
      </c>
      <c r="F75" s="47" t="s">
        <v>821</v>
      </c>
      <c r="G75" s="47" t="s">
        <v>822</v>
      </c>
      <c r="H75" s="47" t="s">
        <v>823</v>
      </c>
      <c r="I75" s="46"/>
      <c r="J75" s="48" t="s">
        <v>824</v>
      </c>
      <c r="K75" s="47"/>
    </row>
    <row r="76" customFormat="false" ht="15.25" hidden="false" customHeight="false" outlineLevel="0" collapsed="false">
      <c r="A76" s="49" t="s">
        <v>816</v>
      </c>
      <c r="B76" s="45" t="s">
        <v>825</v>
      </c>
      <c r="C76" s="47" t="s">
        <v>826</v>
      </c>
      <c r="D76" s="47" t="s">
        <v>827</v>
      </c>
      <c r="E76" s="47" t="s">
        <v>828</v>
      </c>
      <c r="F76" s="47" t="s">
        <v>829</v>
      </c>
      <c r="G76" s="47" t="s">
        <v>830</v>
      </c>
      <c r="H76" s="47" t="s">
        <v>831</v>
      </c>
      <c r="I76" s="46"/>
      <c r="J76" s="48" t="s">
        <v>284</v>
      </c>
      <c r="K76" s="47"/>
    </row>
    <row r="77" customFormat="false" ht="15.25" hidden="false" customHeight="false" outlineLevel="0" collapsed="false">
      <c r="A77" s="49" t="s">
        <v>832</v>
      </c>
      <c r="B77" s="45" t="s">
        <v>833</v>
      </c>
      <c r="C77" s="50" t="s">
        <v>834</v>
      </c>
      <c r="D77" s="47" t="s">
        <v>835</v>
      </c>
      <c r="E77" s="47" t="s">
        <v>836</v>
      </c>
      <c r="F77" s="47" t="s">
        <v>837</v>
      </c>
      <c r="G77" s="47" t="s">
        <v>838</v>
      </c>
      <c r="H77" s="47" t="s">
        <v>839</v>
      </c>
      <c r="I77" s="46"/>
      <c r="J77" s="48" t="s">
        <v>284</v>
      </c>
      <c r="K77" s="47"/>
    </row>
    <row r="78" customFormat="false" ht="15.25" hidden="false" customHeight="false" outlineLevel="0" collapsed="false">
      <c r="A78" s="49" t="s">
        <v>840</v>
      </c>
      <c r="B78" s="45" t="s">
        <v>841</v>
      </c>
      <c r="C78" s="47" t="s">
        <v>842</v>
      </c>
      <c r="D78" s="47" t="s">
        <v>843</v>
      </c>
      <c r="E78" s="47" t="s">
        <v>844</v>
      </c>
      <c r="F78" s="47" t="s">
        <v>845</v>
      </c>
      <c r="G78" s="47" t="s">
        <v>846</v>
      </c>
      <c r="H78" s="47" t="s">
        <v>847</v>
      </c>
      <c r="I78" s="46"/>
      <c r="J78" s="48" t="s">
        <v>284</v>
      </c>
      <c r="K78" s="47"/>
    </row>
    <row r="79" customFormat="false" ht="15.25" hidden="false" customHeight="false" outlineLevel="0" collapsed="false">
      <c r="A79" s="49" t="s">
        <v>840</v>
      </c>
      <c r="B79" s="45" t="s">
        <v>848</v>
      </c>
      <c r="C79" s="47" t="s">
        <v>849</v>
      </c>
      <c r="D79" s="47" t="s">
        <v>850</v>
      </c>
      <c r="E79" s="47" t="s">
        <v>851</v>
      </c>
      <c r="F79" s="47" t="s">
        <v>852</v>
      </c>
      <c r="G79" s="47" t="s">
        <v>853</v>
      </c>
      <c r="H79" s="47" t="s">
        <v>854</v>
      </c>
      <c r="I79" s="46"/>
      <c r="J79" s="48" t="s">
        <v>284</v>
      </c>
      <c r="K79" s="47"/>
    </row>
    <row r="80" customFormat="false" ht="15.25" hidden="false" customHeight="false" outlineLevel="0" collapsed="false">
      <c r="A80" s="49" t="s">
        <v>840</v>
      </c>
      <c r="B80" s="45" t="s">
        <v>855</v>
      </c>
      <c r="C80" s="47" t="s">
        <v>856</v>
      </c>
      <c r="D80" s="47" t="s">
        <v>857</v>
      </c>
      <c r="E80" s="47" t="s">
        <v>858</v>
      </c>
      <c r="F80" s="47" t="s">
        <v>859</v>
      </c>
      <c r="G80" s="47" t="s">
        <v>860</v>
      </c>
      <c r="H80" s="47" t="s">
        <v>861</v>
      </c>
      <c r="I80" s="46"/>
      <c r="J80" s="48" t="s">
        <v>284</v>
      </c>
      <c r="K80" s="47"/>
    </row>
    <row r="81" customFormat="false" ht="15.25" hidden="false" customHeight="false" outlineLevel="0" collapsed="false">
      <c r="A81" s="49" t="s">
        <v>840</v>
      </c>
      <c r="B81" s="45" t="s">
        <v>862</v>
      </c>
      <c r="C81" s="47" t="s">
        <v>863</v>
      </c>
      <c r="D81" s="47" t="s">
        <v>864</v>
      </c>
      <c r="E81" s="47" t="s">
        <v>865</v>
      </c>
      <c r="F81" s="47" t="s">
        <v>866</v>
      </c>
      <c r="G81" s="47" t="s">
        <v>867</v>
      </c>
      <c r="H81" s="47" t="s">
        <v>868</v>
      </c>
      <c r="I81" s="46"/>
      <c r="J81" s="48" t="s">
        <v>284</v>
      </c>
      <c r="K81" s="47"/>
    </row>
    <row r="82" customFormat="false" ht="15.25" hidden="false" customHeight="false" outlineLevel="0" collapsed="false">
      <c r="A82" s="49" t="s">
        <v>840</v>
      </c>
      <c r="B82" s="45" t="s">
        <v>869</v>
      </c>
      <c r="C82" s="47" t="s">
        <v>870</v>
      </c>
      <c r="D82" s="47" t="s">
        <v>871</v>
      </c>
      <c r="E82" s="47" t="s">
        <v>872</v>
      </c>
      <c r="F82" s="47" t="s">
        <v>873</v>
      </c>
      <c r="G82" s="47" t="s">
        <v>874</v>
      </c>
      <c r="H82" s="47" t="s">
        <v>875</v>
      </c>
      <c r="I82" s="46"/>
      <c r="J82" s="48" t="s">
        <v>284</v>
      </c>
      <c r="K82" s="47"/>
    </row>
    <row r="83" customFormat="false" ht="15.25" hidden="false" customHeight="false" outlineLevel="0" collapsed="false">
      <c r="A83" s="49" t="s">
        <v>840</v>
      </c>
      <c r="B83" s="45" t="s">
        <v>876</v>
      </c>
      <c r="C83" s="47" t="s">
        <v>877</v>
      </c>
      <c r="D83" s="47" t="s">
        <v>878</v>
      </c>
      <c r="E83" s="47" t="s">
        <v>879</v>
      </c>
      <c r="F83" s="47" t="s">
        <v>880</v>
      </c>
      <c r="G83" s="47" t="s">
        <v>881</v>
      </c>
      <c r="H83" s="47" t="s">
        <v>882</v>
      </c>
      <c r="I83" s="46"/>
      <c r="J83" s="48" t="s">
        <v>284</v>
      </c>
      <c r="K83" s="47"/>
    </row>
    <row r="84" customFormat="false" ht="15.25" hidden="false" customHeight="false" outlineLevel="0" collapsed="false">
      <c r="A84" s="49" t="s">
        <v>840</v>
      </c>
      <c r="B84" s="45" t="s">
        <v>883</v>
      </c>
      <c r="C84" s="47" t="s">
        <v>884</v>
      </c>
      <c r="D84" s="47" t="s">
        <v>885</v>
      </c>
      <c r="E84" s="47" t="s">
        <v>886</v>
      </c>
      <c r="F84" s="47" t="s">
        <v>887</v>
      </c>
      <c r="G84" s="47" t="s">
        <v>888</v>
      </c>
      <c r="H84" s="47" t="s">
        <v>889</v>
      </c>
      <c r="I84" s="46"/>
      <c r="J84" s="48" t="s">
        <v>284</v>
      </c>
      <c r="K84" s="47"/>
    </row>
    <row r="85" customFormat="false" ht="15.25" hidden="false" customHeight="false" outlineLevel="0" collapsed="false">
      <c r="A85" s="49" t="s">
        <v>840</v>
      </c>
      <c r="B85" s="45" t="s">
        <v>890</v>
      </c>
      <c r="C85" s="47" t="s">
        <v>891</v>
      </c>
      <c r="D85" s="47" t="s">
        <v>892</v>
      </c>
      <c r="E85" s="47" t="s">
        <v>893</v>
      </c>
      <c r="F85" s="47" t="s">
        <v>894</v>
      </c>
      <c r="G85" s="47" t="s">
        <v>895</v>
      </c>
      <c r="H85" s="47" t="s">
        <v>896</v>
      </c>
      <c r="I85" s="46"/>
      <c r="J85" s="48" t="s">
        <v>284</v>
      </c>
      <c r="K85" s="47"/>
    </row>
    <row r="86" customFormat="false" ht="15.25" hidden="false" customHeight="false" outlineLevel="0" collapsed="false">
      <c r="A86" s="49" t="s">
        <v>840</v>
      </c>
      <c r="B86" s="45" t="s">
        <v>897</v>
      </c>
      <c r="C86" s="47" t="s">
        <v>898</v>
      </c>
      <c r="D86" s="47" t="s">
        <v>899</v>
      </c>
      <c r="E86" s="47" t="s">
        <v>900</v>
      </c>
      <c r="F86" s="47" t="s">
        <v>901</v>
      </c>
      <c r="G86" s="47" t="s">
        <v>902</v>
      </c>
      <c r="H86" s="47" t="s">
        <v>903</v>
      </c>
      <c r="I86" s="46"/>
      <c r="J86" s="48" t="s">
        <v>284</v>
      </c>
      <c r="K86" s="47"/>
    </row>
    <row r="87" customFormat="false" ht="15.25" hidden="false" customHeight="false" outlineLevel="0" collapsed="false">
      <c r="A87" s="49" t="s">
        <v>904</v>
      </c>
      <c r="B87" s="45" t="s">
        <v>905</v>
      </c>
      <c r="C87" s="47" t="s">
        <v>906</v>
      </c>
      <c r="D87" s="47" t="s">
        <v>907</v>
      </c>
      <c r="E87" s="47" t="s">
        <v>908</v>
      </c>
      <c r="F87" s="47" t="s">
        <v>909</v>
      </c>
      <c r="G87" s="47" t="s">
        <v>910</v>
      </c>
      <c r="H87" s="47" t="s">
        <v>911</v>
      </c>
      <c r="I87" s="46"/>
      <c r="J87" s="48" t="s">
        <v>284</v>
      </c>
      <c r="K87" s="47"/>
    </row>
    <row r="88" customFormat="false" ht="15.25" hidden="false" customHeight="false" outlineLevel="0" collapsed="false">
      <c r="A88" s="49" t="s">
        <v>912</v>
      </c>
      <c r="B88" s="45" t="s">
        <v>913</v>
      </c>
      <c r="C88" s="47" t="s">
        <v>914</v>
      </c>
      <c r="D88" s="47" t="s">
        <v>915</v>
      </c>
      <c r="E88" s="47" t="s">
        <v>916</v>
      </c>
      <c r="F88" s="47" t="s">
        <v>917</v>
      </c>
      <c r="G88" s="47" t="s">
        <v>918</v>
      </c>
      <c r="H88" s="47" t="s">
        <v>919</v>
      </c>
      <c r="I88" s="46"/>
      <c r="J88" s="48" t="s">
        <v>284</v>
      </c>
      <c r="K88" s="47"/>
    </row>
    <row r="89" customFormat="false" ht="15.25" hidden="false" customHeight="false" outlineLevel="0" collapsed="false">
      <c r="A89" s="49" t="s">
        <v>912</v>
      </c>
      <c r="B89" s="45" t="s">
        <v>920</v>
      </c>
      <c r="C89" s="47" t="s">
        <v>921</v>
      </c>
      <c r="D89" s="47" t="s">
        <v>922</v>
      </c>
      <c r="E89" s="47" t="s">
        <v>923</v>
      </c>
      <c r="F89" s="47" t="s">
        <v>924</v>
      </c>
      <c r="G89" s="47" t="s">
        <v>925</v>
      </c>
      <c r="H89" s="47" t="s">
        <v>926</v>
      </c>
      <c r="I89" s="46"/>
      <c r="J89" s="48" t="s">
        <v>284</v>
      </c>
      <c r="K89" s="47"/>
    </row>
    <row r="90" customFormat="false" ht="15.25" hidden="false" customHeight="false" outlineLevel="0" collapsed="false">
      <c r="A90" s="49" t="s">
        <v>912</v>
      </c>
      <c r="B90" s="45" t="s">
        <v>927</v>
      </c>
      <c r="C90" s="54" t="s">
        <v>928</v>
      </c>
      <c r="D90" s="54" t="s">
        <v>929</v>
      </c>
      <c r="E90" s="47" t="s">
        <v>930</v>
      </c>
      <c r="F90" s="54" t="s">
        <v>931</v>
      </c>
      <c r="G90" s="54" t="s">
        <v>932</v>
      </c>
      <c r="H90" s="54" t="s">
        <v>933</v>
      </c>
      <c r="I90" s="46"/>
      <c r="J90" s="48" t="s">
        <v>934</v>
      </c>
      <c r="K90" s="47" t="s">
        <v>935</v>
      </c>
    </row>
    <row r="91" customFormat="false" ht="15.25" hidden="false" customHeight="false" outlineLevel="0" collapsed="false">
      <c r="A91" s="49" t="s">
        <v>912</v>
      </c>
      <c r="B91" s="45" t="s">
        <v>936</v>
      </c>
      <c r="C91" s="47" t="s">
        <v>937</v>
      </c>
      <c r="D91" s="47" t="s">
        <v>938</v>
      </c>
      <c r="E91" s="47" t="s">
        <v>939</v>
      </c>
      <c r="F91" s="47" t="s">
        <v>940</v>
      </c>
      <c r="G91" s="47" t="s">
        <v>941</v>
      </c>
      <c r="H91" s="47" t="s">
        <v>942</v>
      </c>
      <c r="I91" s="46"/>
      <c r="J91" s="48" t="s">
        <v>284</v>
      </c>
      <c r="K91" s="47"/>
    </row>
    <row r="92" customFormat="false" ht="15.25" hidden="false" customHeight="false" outlineLevel="0" collapsed="false">
      <c r="A92" s="49" t="s">
        <v>943</v>
      </c>
      <c r="B92" s="45" t="s">
        <v>944</v>
      </c>
      <c r="C92" s="53"/>
      <c r="D92" s="47" t="s">
        <v>945</v>
      </c>
      <c r="E92" s="47" t="s">
        <v>946</v>
      </c>
      <c r="F92" s="47" t="s">
        <v>947</v>
      </c>
      <c r="G92" s="47" t="s">
        <v>948</v>
      </c>
      <c r="H92" s="47" t="s">
        <v>949</v>
      </c>
      <c r="I92" s="46" t="s">
        <v>950</v>
      </c>
      <c r="J92" s="48" t="s">
        <v>275</v>
      </c>
      <c r="K92" s="47"/>
    </row>
    <row r="93" customFormat="false" ht="15.25" hidden="false" customHeight="false" outlineLevel="0" collapsed="false">
      <c r="A93" s="49" t="s">
        <v>951</v>
      </c>
      <c r="B93" s="45" t="s">
        <v>952</v>
      </c>
      <c r="C93" s="47" t="s">
        <v>953</v>
      </c>
      <c r="D93" s="47" t="s">
        <v>954</v>
      </c>
      <c r="E93" s="47" t="s">
        <v>955</v>
      </c>
      <c r="F93" s="47" t="s">
        <v>956</v>
      </c>
      <c r="G93" s="47" t="s">
        <v>957</v>
      </c>
      <c r="H93" s="47" t="s">
        <v>958</v>
      </c>
      <c r="I93" s="46"/>
      <c r="J93" s="48" t="s">
        <v>959</v>
      </c>
      <c r="K93" s="47"/>
    </row>
    <row r="94" customFormat="false" ht="15.25" hidden="false" customHeight="false" outlineLevel="0" collapsed="false">
      <c r="A94" s="49" t="s">
        <v>960</v>
      </c>
      <c r="B94" s="45" t="s">
        <v>961</v>
      </c>
      <c r="C94" s="47" t="s">
        <v>962</v>
      </c>
      <c r="D94" s="47" t="s">
        <v>963</v>
      </c>
      <c r="E94" s="47" t="s">
        <v>964</v>
      </c>
      <c r="F94" s="47" t="s">
        <v>965</v>
      </c>
      <c r="G94" s="47" t="s">
        <v>966</v>
      </c>
      <c r="H94" s="47" t="s">
        <v>967</v>
      </c>
      <c r="I94" s="46"/>
      <c r="J94" s="48" t="s">
        <v>968</v>
      </c>
      <c r="K94" s="47"/>
    </row>
    <row r="95" customFormat="false" ht="15.25" hidden="false" customHeight="false" outlineLevel="0" collapsed="false">
      <c r="A95" s="49" t="s">
        <v>969</v>
      </c>
      <c r="B95" s="45" t="s">
        <v>970</v>
      </c>
      <c r="C95" s="47" t="s">
        <v>971</v>
      </c>
      <c r="D95" s="47" t="s">
        <v>972</v>
      </c>
      <c r="E95" s="47" t="s">
        <v>973</v>
      </c>
      <c r="F95" s="47" t="s">
        <v>974</v>
      </c>
      <c r="G95" s="47" t="s">
        <v>975</v>
      </c>
      <c r="H95" s="47" t="s">
        <v>976</v>
      </c>
      <c r="I95" s="46"/>
      <c r="J95" s="48" t="s">
        <v>977</v>
      </c>
      <c r="K95" s="47"/>
    </row>
    <row r="96" customFormat="false" ht="15.25" hidden="false" customHeight="false" outlineLevel="0" collapsed="false">
      <c r="A96" s="49" t="s">
        <v>978</v>
      </c>
      <c r="B96" s="45" t="s">
        <v>979</v>
      </c>
      <c r="C96" s="47" t="s">
        <v>980</v>
      </c>
      <c r="D96" s="47" t="s">
        <v>981</v>
      </c>
      <c r="E96" s="47" t="s">
        <v>982</v>
      </c>
      <c r="F96" s="47" t="s">
        <v>983</v>
      </c>
      <c r="G96" s="47" t="s">
        <v>984</v>
      </c>
      <c r="H96" s="47" t="s">
        <v>985</v>
      </c>
      <c r="I96" s="46"/>
      <c r="J96" s="48" t="s">
        <v>986</v>
      </c>
      <c r="K96" s="47"/>
    </row>
    <row r="97" customFormat="false" ht="15.25" hidden="false" customHeight="false" outlineLevel="0" collapsed="false">
      <c r="A97" s="49" t="s">
        <v>987</v>
      </c>
      <c r="B97" s="45" t="s">
        <v>988</v>
      </c>
      <c r="C97" s="47" t="s">
        <v>989</v>
      </c>
      <c r="D97" s="47" t="s">
        <v>990</v>
      </c>
      <c r="E97" s="47" t="s">
        <v>991</v>
      </c>
      <c r="F97" s="47" t="s">
        <v>992</v>
      </c>
      <c r="G97" s="47" t="s">
        <v>993</v>
      </c>
      <c r="H97" s="47" t="s">
        <v>994</v>
      </c>
      <c r="I97" s="46"/>
      <c r="J97" s="48" t="s">
        <v>995</v>
      </c>
      <c r="K97" s="47"/>
    </row>
    <row r="98" customFormat="false" ht="15.25" hidden="false" customHeight="false" outlineLevel="0" collapsed="false">
      <c r="A98" s="49" t="s">
        <v>996</v>
      </c>
      <c r="B98" s="45" t="s">
        <v>997</v>
      </c>
      <c r="C98" s="47" t="s">
        <v>998</v>
      </c>
      <c r="D98" s="47" t="s">
        <v>999</v>
      </c>
      <c r="E98" s="47" t="s">
        <v>1000</v>
      </c>
      <c r="F98" s="47" t="s">
        <v>1001</v>
      </c>
      <c r="G98" s="47" t="s">
        <v>1002</v>
      </c>
      <c r="H98" s="47" t="s">
        <v>1003</v>
      </c>
      <c r="I98" s="46"/>
      <c r="J98" s="48" t="s">
        <v>995</v>
      </c>
      <c r="K98" s="47"/>
    </row>
    <row r="99" customFormat="false" ht="15.25" hidden="false" customHeight="false" outlineLevel="0" collapsed="false">
      <c r="A99" s="49" t="s">
        <v>1004</v>
      </c>
      <c r="B99" s="45" t="s">
        <v>1005</v>
      </c>
      <c r="C99" s="47" t="s">
        <v>1006</v>
      </c>
      <c r="D99" s="47" t="s">
        <v>999</v>
      </c>
      <c r="E99" s="47" t="s">
        <v>1007</v>
      </c>
      <c r="F99" s="47" t="s">
        <v>1008</v>
      </c>
      <c r="G99" s="47" t="s">
        <v>1009</v>
      </c>
      <c r="H99" s="47" t="s">
        <v>1010</v>
      </c>
      <c r="I99" s="46"/>
      <c r="J99" s="48" t="s">
        <v>995</v>
      </c>
      <c r="K99" s="47"/>
    </row>
    <row r="100" customFormat="false" ht="15.25" hidden="false" customHeight="false" outlineLevel="0" collapsed="false">
      <c r="A100" s="49" t="s">
        <v>1004</v>
      </c>
      <c r="B100" s="45" t="s">
        <v>1011</v>
      </c>
      <c r="C100" s="47" t="s">
        <v>1012</v>
      </c>
      <c r="D100" s="47" t="s">
        <v>1013</v>
      </c>
      <c r="E100" s="47" t="s">
        <v>1014</v>
      </c>
      <c r="F100" s="47" t="s">
        <v>1015</v>
      </c>
      <c r="G100" s="47" t="s">
        <v>1016</v>
      </c>
      <c r="H100" s="47" t="s">
        <v>1017</v>
      </c>
      <c r="I100" s="46"/>
      <c r="J100" s="48" t="s">
        <v>995</v>
      </c>
      <c r="K100" s="47"/>
    </row>
    <row r="101" customFormat="false" ht="15.25" hidden="false" customHeight="false" outlineLevel="0" collapsed="false">
      <c r="A101" s="49" t="s">
        <v>1018</v>
      </c>
      <c r="B101" s="45" t="s">
        <v>1019</v>
      </c>
      <c r="C101" s="47" t="s">
        <v>1020</v>
      </c>
      <c r="D101" s="47" t="s">
        <v>1021</v>
      </c>
      <c r="E101" s="47" t="s">
        <v>1022</v>
      </c>
      <c r="F101" s="47" t="s">
        <v>1023</v>
      </c>
      <c r="G101" s="47" t="s">
        <v>1024</v>
      </c>
      <c r="H101" s="47" t="s">
        <v>1025</v>
      </c>
      <c r="I101" s="46"/>
      <c r="J101" s="48" t="s">
        <v>959</v>
      </c>
      <c r="K101" s="47"/>
    </row>
    <row r="102" customFormat="false" ht="15.25" hidden="false" customHeight="false" outlineLevel="0" collapsed="false">
      <c r="A102" s="49" t="s">
        <v>1026</v>
      </c>
      <c r="B102" s="45" t="s">
        <v>1027</v>
      </c>
      <c r="C102" s="46" t="s">
        <v>1028</v>
      </c>
      <c r="D102" s="46" t="s">
        <v>1029</v>
      </c>
      <c r="E102" s="46" t="s">
        <v>1030</v>
      </c>
      <c r="F102" s="55"/>
      <c r="G102" s="46" t="s">
        <v>1031</v>
      </c>
      <c r="H102" s="46" t="s">
        <v>1032</v>
      </c>
      <c r="I102" s="46"/>
      <c r="J102" s="56" t="s">
        <v>1033</v>
      </c>
      <c r="K102" s="47"/>
    </row>
    <row r="103" customFormat="false" ht="15.25" hidden="false" customHeight="false" outlineLevel="0" collapsed="false">
      <c r="A103" s="49" t="s">
        <v>1034</v>
      </c>
      <c r="B103" s="45" t="s">
        <v>1035</v>
      </c>
      <c r="C103" s="47" t="s">
        <v>1036</v>
      </c>
      <c r="D103" s="47" t="s">
        <v>1037</v>
      </c>
      <c r="E103" s="47" t="s">
        <v>1038</v>
      </c>
      <c r="F103" s="47" t="s">
        <v>1039</v>
      </c>
      <c r="G103" s="47" t="s">
        <v>1040</v>
      </c>
      <c r="H103" s="47" t="s">
        <v>1041</v>
      </c>
      <c r="I103" s="46"/>
      <c r="J103" s="56" t="s">
        <v>1042</v>
      </c>
      <c r="K103" s="47"/>
    </row>
    <row r="104" customFormat="false" ht="15.25" hidden="false" customHeight="false" outlineLevel="0" collapsed="false">
      <c r="A104" s="49" t="s">
        <v>1043</v>
      </c>
      <c r="B104" s="45" t="s">
        <v>1044</v>
      </c>
      <c r="C104" s="46" t="s">
        <v>1045</v>
      </c>
      <c r="D104" s="46" t="s">
        <v>1046</v>
      </c>
      <c r="E104" s="46" t="s">
        <v>1047</v>
      </c>
      <c r="F104" s="55"/>
      <c r="G104" s="46" t="s">
        <v>1048</v>
      </c>
      <c r="H104" s="46" t="s">
        <v>1049</v>
      </c>
      <c r="I104" s="46"/>
      <c r="J104" s="56" t="s">
        <v>1050</v>
      </c>
      <c r="K104" s="47"/>
    </row>
    <row r="105" customFormat="false" ht="15.25" hidden="false" customHeight="false" outlineLevel="0" collapsed="false">
      <c r="A105" s="49" t="s">
        <v>1051</v>
      </c>
      <c r="B105" s="45" t="s">
        <v>1052</v>
      </c>
      <c r="C105" s="47" t="s">
        <v>1053</v>
      </c>
      <c r="D105" s="47" t="s">
        <v>1054</v>
      </c>
      <c r="E105" s="47" t="s">
        <v>1055</v>
      </c>
      <c r="F105" s="47" t="s">
        <v>1056</v>
      </c>
      <c r="G105" s="47" t="s">
        <v>1057</v>
      </c>
      <c r="H105" s="47" t="s">
        <v>1058</v>
      </c>
      <c r="I105" s="46"/>
      <c r="J105" s="48" t="s">
        <v>284</v>
      </c>
      <c r="K105" s="47"/>
    </row>
    <row r="106" customFormat="false" ht="15.25" hidden="false" customHeight="false" outlineLevel="0" collapsed="false">
      <c r="A106" s="49" t="s">
        <v>1051</v>
      </c>
      <c r="B106" s="45" t="s">
        <v>1059</v>
      </c>
      <c r="C106" s="46" t="s">
        <v>1060</v>
      </c>
      <c r="D106" s="46" t="s">
        <v>1061</v>
      </c>
      <c r="E106" s="46" t="s">
        <v>1062</v>
      </c>
      <c r="F106" s="46" t="s">
        <v>1063</v>
      </c>
      <c r="G106" s="46" t="s">
        <v>1064</v>
      </c>
      <c r="H106" s="46" t="s">
        <v>1065</v>
      </c>
      <c r="I106" s="46"/>
      <c r="J106" s="48" t="s">
        <v>284</v>
      </c>
      <c r="K106" s="47"/>
    </row>
    <row r="107" customFormat="false" ht="15.25" hidden="false" customHeight="false" outlineLevel="0" collapsed="false">
      <c r="A107" s="49" t="s">
        <v>1051</v>
      </c>
      <c r="B107" s="45" t="s">
        <v>1066</v>
      </c>
      <c r="C107" s="46" t="s">
        <v>1067</v>
      </c>
      <c r="D107" s="46" t="s">
        <v>1068</v>
      </c>
      <c r="E107" s="46" t="s">
        <v>1069</v>
      </c>
      <c r="F107" s="46" t="s">
        <v>1070</v>
      </c>
      <c r="G107" s="46" t="s">
        <v>1071</v>
      </c>
      <c r="H107" s="46" t="s">
        <v>1072</v>
      </c>
      <c r="I107" s="46"/>
      <c r="J107" s="48" t="s">
        <v>284</v>
      </c>
      <c r="K107" s="47"/>
    </row>
    <row r="108" customFormat="false" ht="15.25" hidden="false" customHeight="false" outlineLevel="0" collapsed="false">
      <c r="A108" s="49" t="s">
        <v>1051</v>
      </c>
      <c r="B108" s="45" t="s">
        <v>1073</v>
      </c>
      <c r="C108" s="47" t="s">
        <v>1074</v>
      </c>
      <c r="D108" s="47" t="s">
        <v>1075</v>
      </c>
      <c r="E108" s="47" t="s">
        <v>1076</v>
      </c>
      <c r="F108" s="47" t="s">
        <v>1077</v>
      </c>
      <c r="G108" s="47" t="s">
        <v>1078</v>
      </c>
      <c r="H108" s="47" t="s">
        <v>1079</v>
      </c>
      <c r="I108" s="46"/>
      <c r="J108" s="48" t="s">
        <v>284</v>
      </c>
      <c r="K108" s="47"/>
    </row>
    <row r="109" customFormat="false" ht="15.25" hidden="false" customHeight="false" outlineLevel="0" collapsed="false">
      <c r="A109" s="49" t="s">
        <v>1051</v>
      </c>
      <c r="B109" s="45" t="s">
        <v>1080</v>
      </c>
      <c r="C109" s="47" t="s">
        <v>1081</v>
      </c>
      <c r="D109" s="47" t="s">
        <v>1082</v>
      </c>
      <c r="E109" s="47" t="s">
        <v>1083</v>
      </c>
      <c r="F109" s="47" t="s">
        <v>1084</v>
      </c>
      <c r="G109" s="47" t="s">
        <v>1085</v>
      </c>
      <c r="H109" s="47" t="s">
        <v>1086</v>
      </c>
      <c r="I109" s="46"/>
      <c r="J109" s="48" t="s">
        <v>284</v>
      </c>
      <c r="K109" s="47"/>
    </row>
    <row r="110" customFormat="false" ht="15.25" hidden="false" customHeight="false" outlineLevel="0" collapsed="false">
      <c r="A110" s="49" t="s">
        <v>1087</v>
      </c>
      <c r="B110" s="45" t="s">
        <v>1088</v>
      </c>
      <c r="C110" s="47" t="s">
        <v>1089</v>
      </c>
      <c r="D110" s="47" t="s">
        <v>1090</v>
      </c>
      <c r="E110" s="47" t="s">
        <v>1091</v>
      </c>
      <c r="F110" s="47" t="s">
        <v>1092</v>
      </c>
      <c r="G110" s="47" t="s">
        <v>1093</v>
      </c>
      <c r="H110" s="47" t="s">
        <v>1094</v>
      </c>
      <c r="I110" s="46"/>
      <c r="J110" s="48" t="s">
        <v>284</v>
      </c>
      <c r="K110" s="47"/>
    </row>
    <row r="111" customFormat="false" ht="15.25" hidden="false" customHeight="false" outlineLevel="0" collapsed="false">
      <c r="A111" s="49" t="s">
        <v>1095</v>
      </c>
      <c r="B111" s="45" t="s">
        <v>1096</v>
      </c>
      <c r="C111" s="47" t="s">
        <v>1097</v>
      </c>
      <c r="D111" s="47" t="s">
        <v>1098</v>
      </c>
      <c r="E111" s="47" t="s">
        <v>1099</v>
      </c>
      <c r="F111" s="47" t="s">
        <v>1100</v>
      </c>
      <c r="G111" s="47" t="s">
        <v>1101</v>
      </c>
      <c r="H111" s="47" t="s">
        <v>1102</v>
      </c>
      <c r="I111" s="46"/>
      <c r="J111" s="48" t="s">
        <v>284</v>
      </c>
      <c r="K111" s="47"/>
    </row>
    <row r="112" customFormat="false" ht="15.25" hidden="false" customHeight="false" outlineLevel="0" collapsed="false">
      <c r="A112" s="49" t="s">
        <v>1103</v>
      </c>
      <c r="B112" s="45" t="s">
        <v>1104</v>
      </c>
      <c r="C112" s="53"/>
      <c r="D112" s="47" t="s">
        <v>1105</v>
      </c>
      <c r="E112" s="47" t="s">
        <v>1106</v>
      </c>
      <c r="F112" s="47" t="s">
        <v>1107</v>
      </c>
      <c r="G112" s="47" t="s">
        <v>1108</v>
      </c>
      <c r="H112" s="47" t="s">
        <v>1109</v>
      </c>
      <c r="I112" s="46" t="s">
        <v>1110</v>
      </c>
      <c r="J112" s="48" t="s">
        <v>1111</v>
      </c>
      <c r="K112" s="47"/>
    </row>
    <row r="113" customFormat="false" ht="15.25" hidden="false" customHeight="false" outlineLevel="0" collapsed="false">
      <c r="A113" s="49" t="s">
        <v>1112</v>
      </c>
      <c r="B113" s="45" t="s">
        <v>1113</v>
      </c>
      <c r="C113" s="53"/>
      <c r="D113" s="47" t="s">
        <v>1114</v>
      </c>
      <c r="E113" s="47" t="s">
        <v>1115</v>
      </c>
      <c r="F113" s="47" t="s">
        <v>1116</v>
      </c>
      <c r="G113" s="47" t="s">
        <v>1117</v>
      </c>
      <c r="H113" s="47" t="s">
        <v>1118</v>
      </c>
      <c r="I113" s="46" t="s">
        <v>1119</v>
      </c>
      <c r="J113" s="48" t="s">
        <v>1120</v>
      </c>
      <c r="K113" s="47"/>
    </row>
    <row r="114" customFormat="false" ht="15.25" hidden="false" customHeight="false" outlineLevel="0" collapsed="false">
      <c r="A114" s="49" t="s">
        <v>1121</v>
      </c>
      <c r="B114" s="45" t="s">
        <v>1122</v>
      </c>
      <c r="C114" s="47" t="s">
        <v>1123</v>
      </c>
      <c r="D114" s="47" t="s">
        <v>1124</v>
      </c>
      <c r="E114" s="47" t="s">
        <v>1125</v>
      </c>
      <c r="F114" s="47" t="s">
        <v>1126</v>
      </c>
      <c r="G114" s="47" t="s">
        <v>1127</v>
      </c>
      <c r="H114" s="47" t="s">
        <v>1128</v>
      </c>
      <c r="I114" s="46"/>
      <c r="J114" s="48" t="s">
        <v>1129</v>
      </c>
      <c r="K114" s="47"/>
    </row>
    <row r="115" customFormat="false" ht="15.25" hidden="false" customHeight="false" outlineLevel="0" collapsed="false">
      <c r="A115" s="49" t="s">
        <v>1130</v>
      </c>
      <c r="B115" s="45" t="s">
        <v>1131</v>
      </c>
      <c r="C115" s="47" t="s">
        <v>1132</v>
      </c>
      <c r="D115" s="47" t="s">
        <v>1133</v>
      </c>
      <c r="E115" s="47" t="s">
        <v>1134</v>
      </c>
      <c r="F115" s="47" t="s">
        <v>1135</v>
      </c>
      <c r="G115" s="47" t="s">
        <v>1136</v>
      </c>
      <c r="H115" s="47" t="s">
        <v>1137</v>
      </c>
      <c r="I115" s="46"/>
      <c r="J115" s="48" t="s">
        <v>1138</v>
      </c>
      <c r="K115" s="47"/>
    </row>
    <row r="116" customFormat="false" ht="15.25" hidden="false" customHeight="false" outlineLevel="0" collapsed="false">
      <c r="A116" s="49" t="s">
        <v>1130</v>
      </c>
      <c r="B116" s="45" t="s">
        <v>1139</v>
      </c>
      <c r="C116" s="47" t="s">
        <v>1140</v>
      </c>
      <c r="D116" s="47" t="s">
        <v>1141</v>
      </c>
      <c r="E116" s="47" t="s">
        <v>1142</v>
      </c>
      <c r="F116" s="47" t="s">
        <v>1143</v>
      </c>
      <c r="G116" s="47" t="s">
        <v>1144</v>
      </c>
      <c r="H116" s="47" t="s">
        <v>1145</v>
      </c>
      <c r="I116" s="46"/>
      <c r="J116" s="48" t="s">
        <v>1129</v>
      </c>
      <c r="K116" s="47"/>
    </row>
    <row r="117" customFormat="false" ht="15.25" hidden="false" customHeight="false" outlineLevel="0" collapsed="false">
      <c r="A117" s="49" t="s">
        <v>1130</v>
      </c>
      <c r="B117" s="45" t="s">
        <v>1146</v>
      </c>
      <c r="C117" s="47" t="s">
        <v>1147</v>
      </c>
      <c r="D117" s="47" t="s">
        <v>1148</v>
      </c>
      <c r="E117" s="47" t="s">
        <v>1149</v>
      </c>
      <c r="F117" s="47" t="s">
        <v>1150</v>
      </c>
      <c r="G117" s="47" t="s">
        <v>1151</v>
      </c>
      <c r="H117" s="47" t="s">
        <v>1152</v>
      </c>
      <c r="I117" s="46"/>
      <c r="J117" s="48" t="s">
        <v>1153</v>
      </c>
      <c r="K117" s="47"/>
    </row>
    <row r="118" customFormat="false" ht="15.25" hidden="false" customHeight="false" outlineLevel="0" collapsed="false">
      <c r="A118" s="49" t="s">
        <v>1154</v>
      </c>
      <c r="B118" s="45" t="s">
        <v>1155</v>
      </c>
      <c r="C118" s="47" t="s">
        <v>1156</v>
      </c>
      <c r="D118" s="47" t="s">
        <v>1157</v>
      </c>
      <c r="E118" s="47" t="s">
        <v>1158</v>
      </c>
      <c r="F118" s="47" t="s">
        <v>1159</v>
      </c>
      <c r="G118" s="47" t="s">
        <v>1160</v>
      </c>
      <c r="H118" s="47" t="s">
        <v>1161</v>
      </c>
      <c r="I118" s="46"/>
      <c r="J118" s="48" t="s">
        <v>1129</v>
      </c>
      <c r="K118" s="47"/>
    </row>
    <row r="119" customFormat="false" ht="15.25" hidden="false" customHeight="false" outlineLevel="0" collapsed="false">
      <c r="A119" s="49" t="s">
        <v>1162</v>
      </c>
      <c r="B119" s="45" t="s">
        <v>1163</v>
      </c>
      <c r="C119" s="47" t="s">
        <v>1164</v>
      </c>
      <c r="D119" s="47" t="s">
        <v>1165</v>
      </c>
      <c r="E119" s="47" t="s">
        <v>1166</v>
      </c>
      <c r="F119" s="47" t="s">
        <v>1167</v>
      </c>
      <c r="G119" s="47" t="s">
        <v>1168</v>
      </c>
      <c r="H119" s="47" t="s">
        <v>1169</v>
      </c>
      <c r="I119" s="46"/>
      <c r="J119" s="48" t="s">
        <v>1129</v>
      </c>
      <c r="K119" s="47"/>
    </row>
    <row r="120" customFormat="false" ht="15.25" hidden="false" customHeight="false" outlineLevel="0" collapsed="false">
      <c r="A120" s="49" t="s">
        <v>1170</v>
      </c>
      <c r="B120" s="45" t="s">
        <v>1171</v>
      </c>
      <c r="C120" s="47" t="s">
        <v>1172</v>
      </c>
      <c r="D120" s="47" t="s">
        <v>1173</v>
      </c>
      <c r="E120" s="47" t="s">
        <v>1174</v>
      </c>
      <c r="F120" s="47" t="s">
        <v>1175</v>
      </c>
      <c r="G120" s="47" t="s">
        <v>1176</v>
      </c>
      <c r="H120" s="47" t="s">
        <v>1177</v>
      </c>
      <c r="I120" s="46"/>
      <c r="J120" s="48" t="s">
        <v>1178</v>
      </c>
      <c r="K120" s="47"/>
    </row>
    <row r="121" s="52" customFormat="true" ht="15.25" hidden="false" customHeight="false" outlineLevel="0" collapsed="false">
      <c r="A121" s="49" t="s">
        <v>1170</v>
      </c>
      <c r="B121" s="45" t="s">
        <v>1179</v>
      </c>
      <c r="C121" s="47" t="s">
        <v>1180</v>
      </c>
      <c r="D121" s="47" t="s">
        <v>1181</v>
      </c>
      <c r="E121" s="47" t="s">
        <v>1182</v>
      </c>
      <c r="F121" s="47" t="s">
        <v>1183</v>
      </c>
      <c r="G121" s="47" t="s">
        <v>1184</v>
      </c>
      <c r="H121" s="47" t="s">
        <v>1185</v>
      </c>
      <c r="I121" s="46"/>
      <c r="J121" s="48" t="s">
        <v>1129</v>
      </c>
      <c r="K121" s="46"/>
    </row>
    <row r="122" customFormat="false" ht="15.25" hidden="false" customHeight="false" outlineLevel="0" collapsed="false">
      <c r="A122" s="49" t="s">
        <v>1170</v>
      </c>
      <c r="B122" s="45" t="s">
        <v>1186</v>
      </c>
      <c r="C122" s="47" t="s">
        <v>1187</v>
      </c>
      <c r="D122" s="47" t="s">
        <v>1188</v>
      </c>
      <c r="E122" s="47" t="s">
        <v>1189</v>
      </c>
      <c r="F122" s="47" t="s">
        <v>1190</v>
      </c>
      <c r="G122" s="47" t="s">
        <v>1191</v>
      </c>
      <c r="H122" s="47" t="s">
        <v>1192</v>
      </c>
      <c r="I122" s="46"/>
      <c r="J122" s="48" t="s">
        <v>1193</v>
      </c>
      <c r="K122" s="47"/>
    </row>
    <row r="123" customFormat="false" ht="16.4" hidden="false" customHeight="false" outlineLevel="0" collapsed="false">
      <c r="A123" s="49" t="s">
        <v>1170</v>
      </c>
      <c r="B123" s="45" t="s">
        <v>1194</v>
      </c>
      <c r="C123" s="53"/>
      <c r="D123" s="53"/>
      <c r="E123" s="53"/>
      <c r="F123" s="53"/>
      <c r="G123" s="47" t="s">
        <v>1195</v>
      </c>
      <c r="H123" s="53"/>
      <c r="I123" s="46"/>
      <c r="J123" s="48"/>
      <c r="K123" s="47" t="s">
        <v>1196</v>
      </c>
    </row>
    <row r="124" customFormat="false" ht="15.25" hidden="false" customHeight="false" outlineLevel="0" collapsed="false">
      <c r="A124" s="49" t="s">
        <v>1197</v>
      </c>
      <c r="B124" s="45" t="s">
        <v>1198</v>
      </c>
      <c r="C124" s="47" t="s">
        <v>1199</v>
      </c>
      <c r="D124" s="47" t="s">
        <v>1200</v>
      </c>
      <c r="E124" s="47" t="s">
        <v>1201</v>
      </c>
      <c r="F124" s="47" t="s">
        <v>1202</v>
      </c>
      <c r="G124" s="47" t="s">
        <v>1203</v>
      </c>
      <c r="H124" s="47" t="s">
        <v>1204</v>
      </c>
      <c r="I124" s="46"/>
      <c r="J124" s="48" t="s">
        <v>1205</v>
      </c>
      <c r="K124" s="47"/>
    </row>
    <row r="125" customFormat="false" ht="15.25" hidden="false" customHeight="false" outlineLevel="0" collapsed="false">
      <c r="A125" s="49" t="s">
        <v>1206</v>
      </c>
      <c r="B125" s="45" t="s">
        <v>1207</v>
      </c>
      <c r="C125" s="47" t="s">
        <v>1208</v>
      </c>
      <c r="D125" s="47" t="s">
        <v>1209</v>
      </c>
      <c r="E125" s="47" t="s">
        <v>1210</v>
      </c>
      <c r="F125" s="47" t="s">
        <v>1211</v>
      </c>
      <c r="G125" s="47" t="s">
        <v>1212</v>
      </c>
      <c r="H125" s="47" t="s">
        <v>1213</v>
      </c>
      <c r="I125" s="46"/>
      <c r="J125" s="48" t="s">
        <v>1129</v>
      </c>
      <c r="K125" s="47"/>
    </row>
    <row r="126" customFormat="false" ht="15.25" hidden="false" customHeight="false" outlineLevel="0" collapsed="false">
      <c r="A126" s="49" t="s">
        <v>1214</v>
      </c>
      <c r="B126" s="45" t="s">
        <v>1215</v>
      </c>
      <c r="C126" s="47" t="s">
        <v>1216</v>
      </c>
      <c r="D126" s="47" t="s">
        <v>1217</v>
      </c>
      <c r="E126" s="47" t="s">
        <v>1218</v>
      </c>
      <c r="F126" s="47" t="s">
        <v>1219</v>
      </c>
      <c r="G126" s="47" t="s">
        <v>1220</v>
      </c>
      <c r="H126" s="47" t="s">
        <v>1221</v>
      </c>
      <c r="I126" s="46"/>
      <c r="J126" s="48" t="s">
        <v>1138</v>
      </c>
      <c r="K126" s="47"/>
    </row>
    <row r="127" customFormat="false" ht="15.25" hidden="false" customHeight="false" outlineLevel="0" collapsed="false">
      <c r="A127" s="49" t="s">
        <v>1214</v>
      </c>
      <c r="B127" s="45" t="s">
        <v>1222</v>
      </c>
      <c r="C127" s="47" t="s">
        <v>1223</v>
      </c>
      <c r="D127" s="47" t="s">
        <v>1224</v>
      </c>
      <c r="E127" s="47" t="s">
        <v>1225</v>
      </c>
      <c r="F127" s="47" t="s">
        <v>1226</v>
      </c>
      <c r="G127" s="47" t="s">
        <v>1227</v>
      </c>
      <c r="H127" s="47" t="s">
        <v>1228</v>
      </c>
      <c r="I127" s="46"/>
      <c r="J127" s="48" t="s">
        <v>1229</v>
      </c>
      <c r="K127" s="47"/>
    </row>
    <row r="128" customFormat="false" ht="15.25" hidden="false" customHeight="false" outlineLevel="0" collapsed="false">
      <c r="A128" s="49" t="s">
        <v>1214</v>
      </c>
      <c r="B128" s="45" t="s">
        <v>1230</v>
      </c>
      <c r="C128" s="47" t="s">
        <v>1231</v>
      </c>
      <c r="D128" s="47" t="s">
        <v>1232</v>
      </c>
      <c r="E128" s="47" t="s">
        <v>1233</v>
      </c>
      <c r="F128" s="47" t="s">
        <v>1234</v>
      </c>
      <c r="G128" s="47" t="s">
        <v>1235</v>
      </c>
      <c r="H128" s="47" t="s">
        <v>1236</v>
      </c>
      <c r="I128" s="46"/>
      <c r="J128" s="48" t="s">
        <v>1237</v>
      </c>
      <c r="K128" s="47"/>
    </row>
    <row r="129" customFormat="false" ht="15.25" hidden="false" customHeight="false" outlineLevel="0" collapsed="false">
      <c r="A129" s="49" t="s">
        <v>1214</v>
      </c>
      <c r="B129" s="45" t="s">
        <v>1238</v>
      </c>
      <c r="C129" s="47" t="s">
        <v>1239</v>
      </c>
      <c r="D129" s="47" t="s">
        <v>1240</v>
      </c>
      <c r="E129" s="47" t="s">
        <v>1241</v>
      </c>
      <c r="F129" s="47" t="s">
        <v>1242</v>
      </c>
      <c r="G129" s="47" t="s">
        <v>1243</v>
      </c>
      <c r="H129" s="47" t="s">
        <v>1244</v>
      </c>
      <c r="I129" s="46"/>
      <c r="J129" s="48" t="s">
        <v>1245</v>
      </c>
      <c r="K129" s="47"/>
    </row>
    <row r="130" customFormat="false" ht="15.25" hidden="false" customHeight="false" outlineLevel="0" collapsed="false">
      <c r="A130" s="49" t="s">
        <v>1246</v>
      </c>
      <c r="B130" s="45" t="s">
        <v>1247</v>
      </c>
      <c r="C130" s="47" t="s">
        <v>1248</v>
      </c>
      <c r="D130" s="47" t="s">
        <v>1249</v>
      </c>
      <c r="E130" s="47" t="s">
        <v>1250</v>
      </c>
      <c r="F130" s="47" t="s">
        <v>1251</v>
      </c>
      <c r="G130" s="47" t="s">
        <v>1252</v>
      </c>
      <c r="H130" s="47" t="s">
        <v>1253</v>
      </c>
      <c r="I130" s="46"/>
      <c r="J130" s="48" t="s">
        <v>1254</v>
      </c>
      <c r="K130" s="47"/>
    </row>
    <row r="131" customFormat="false" ht="15.25" hidden="false" customHeight="false" outlineLevel="0" collapsed="false">
      <c r="A131" s="49" t="s">
        <v>1255</v>
      </c>
      <c r="B131" s="45" t="s">
        <v>1256</v>
      </c>
      <c r="C131" s="47" t="s">
        <v>1257</v>
      </c>
      <c r="D131" s="47" t="s">
        <v>1258</v>
      </c>
      <c r="E131" s="47" t="s">
        <v>1259</v>
      </c>
      <c r="F131" s="47" t="s">
        <v>1260</v>
      </c>
      <c r="G131" s="47" t="s">
        <v>1261</v>
      </c>
      <c r="H131" s="47" t="s">
        <v>1262</v>
      </c>
      <c r="I131" s="46"/>
      <c r="J131" s="48" t="s">
        <v>1254</v>
      </c>
      <c r="K131" s="47"/>
    </row>
    <row r="132" customFormat="false" ht="15.25" hidden="false" customHeight="false" outlineLevel="0" collapsed="false">
      <c r="A132" s="49" t="s">
        <v>1255</v>
      </c>
      <c r="B132" s="45" t="s">
        <v>1263</v>
      </c>
      <c r="C132" s="47" t="s">
        <v>1264</v>
      </c>
      <c r="D132" s="47" t="s">
        <v>1265</v>
      </c>
      <c r="E132" s="47" t="s">
        <v>1266</v>
      </c>
      <c r="F132" s="47" t="s">
        <v>1267</v>
      </c>
      <c r="G132" s="47" t="s">
        <v>1268</v>
      </c>
      <c r="H132" s="47" t="s">
        <v>1269</v>
      </c>
      <c r="I132" s="46"/>
      <c r="J132" s="48" t="s">
        <v>284</v>
      </c>
      <c r="K132" s="47"/>
    </row>
    <row r="133" customFormat="false" ht="15.25" hidden="false" customHeight="false" outlineLevel="0" collapsed="false">
      <c r="A133" s="49" t="s">
        <v>1255</v>
      </c>
      <c r="B133" s="45" t="s">
        <v>1270</v>
      </c>
      <c r="C133" s="47" t="s">
        <v>1271</v>
      </c>
      <c r="D133" s="47" t="s">
        <v>1272</v>
      </c>
      <c r="E133" s="47" t="s">
        <v>1273</v>
      </c>
      <c r="F133" s="47" t="s">
        <v>1274</v>
      </c>
      <c r="G133" s="47" t="s">
        <v>1275</v>
      </c>
      <c r="H133" s="47" t="s">
        <v>1276</v>
      </c>
      <c r="I133" s="46"/>
      <c r="J133" s="48" t="s">
        <v>1277</v>
      </c>
      <c r="K133" s="47"/>
    </row>
    <row r="134" customFormat="false" ht="15.25" hidden="false" customHeight="false" outlineLevel="0" collapsed="false">
      <c r="A134" s="49" t="s">
        <v>1278</v>
      </c>
      <c r="B134" s="45" t="s">
        <v>1279</v>
      </c>
      <c r="C134" s="47" t="s">
        <v>1280</v>
      </c>
      <c r="D134" s="47" t="s">
        <v>1281</v>
      </c>
      <c r="E134" s="47" t="s">
        <v>1282</v>
      </c>
      <c r="F134" s="47" t="s">
        <v>1283</v>
      </c>
      <c r="G134" s="47" t="s">
        <v>1284</v>
      </c>
      <c r="H134" s="47" t="s">
        <v>1285</v>
      </c>
      <c r="I134" s="46"/>
      <c r="J134" s="48" t="s">
        <v>284</v>
      </c>
      <c r="K134" s="47"/>
    </row>
    <row r="135" customFormat="false" ht="15.25" hidden="false" customHeight="false" outlineLevel="0" collapsed="false">
      <c r="A135" s="49" t="s">
        <v>1286</v>
      </c>
      <c r="B135" s="45" t="s">
        <v>1287</v>
      </c>
      <c r="C135" s="47" t="s">
        <v>1288</v>
      </c>
      <c r="D135" s="47" t="s">
        <v>1289</v>
      </c>
      <c r="E135" s="47" t="s">
        <v>1290</v>
      </c>
      <c r="F135" s="47" t="s">
        <v>1291</v>
      </c>
      <c r="G135" s="47" t="s">
        <v>1292</v>
      </c>
      <c r="H135" s="47" t="s">
        <v>1293</v>
      </c>
      <c r="I135" s="46"/>
      <c r="J135" s="48" t="s">
        <v>284</v>
      </c>
      <c r="K135" s="47"/>
    </row>
    <row r="136" customFormat="false" ht="15.25" hidden="false" customHeight="false" outlineLevel="0" collapsed="false">
      <c r="A136" s="49" t="s">
        <v>1294</v>
      </c>
      <c r="B136" s="45" t="s">
        <v>1295</v>
      </c>
      <c r="C136" s="47" t="s">
        <v>1296</v>
      </c>
      <c r="D136" s="47" t="s">
        <v>1297</v>
      </c>
      <c r="E136" s="47" t="s">
        <v>1298</v>
      </c>
      <c r="F136" s="47" t="s">
        <v>1299</v>
      </c>
      <c r="G136" s="47" t="s">
        <v>1300</v>
      </c>
      <c r="H136" s="47" t="s">
        <v>1301</v>
      </c>
      <c r="I136" s="46"/>
      <c r="J136" s="48" t="s">
        <v>1193</v>
      </c>
      <c r="K136" s="47"/>
    </row>
    <row r="137" customFormat="false" ht="15.25" hidden="false" customHeight="false" outlineLevel="0" collapsed="false">
      <c r="A137" s="49" t="s">
        <v>1302</v>
      </c>
      <c r="B137" s="45" t="s">
        <v>1303</v>
      </c>
      <c r="C137" s="47" t="s">
        <v>1304</v>
      </c>
      <c r="D137" s="47" t="s">
        <v>1305</v>
      </c>
      <c r="E137" s="47" t="s">
        <v>1306</v>
      </c>
      <c r="F137" s="47" t="s">
        <v>1307</v>
      </c>
      <c r="G137" s="47" t="s">
        <v>1308</v>
      </c>
      <c r="H137" s="47" t="s">
        <v>1309</v>
      </c>
      <c r="I137" s="46"/>
      <c r="J137" s="48" t="s">
        <v>1193</v>
      </c>
      <c r="K137" s="47"/>
    </row>
    <row r="138" customFormat="false" ht="16.4" hidden="false" customHeight="false" outlineLevel="0" collapsed="false">
      <c r="A138" s="49" t="s">
        <v>1310</v>
      </c>
      <c r="B138" s="45" t="s">
        <v>1311</v>
      </c>
      <c r="C138" s="47" t="s">
        <v>1312</v>
      </c>
      <c r="D138" s="47" t="s">
        <v>1313</v>
      </c>
      <c r="E138" s="53"/>
      <c r="F138" s="47" t="s">
        <v>1314</v>
      </c>
      <c r="G138" s="47" t="s">
        <v>1315</v>
      </c>
      <c r="H138" s="47" t="s">
        <v>1316</v>
      </c>
      <c r="I138" s="46"/>
      <c r="J138" s="48" t="s">
        <v>1317</v>
      </c>
      <c r="K138" s="57" t="s">
        <v>1318</v>
      </c>
    </row>
    <row r="139" customFormat="false" ht="15.25" hidden="false" customHeight="false" outlineLevel="0" collapsed="false">
      <c r="A139" s="49" t="s">
        <v>1319</v>
      </c>
      <c r="B139" s="45" t="s">
        <v>1320</v>
      </c>
      <c r="C139" s="47" t="s">
        <v>1321</v>
      </c>
      <c r="D139" s="47" t="s">
        <v>1322</v>
      </c>
      <c r="E139" s="47" t="s">
        <v>1323</v>
      </c>
      <c r="F139" s="47" t="s">
        <v>1324</v>
      </c>
      <c r="G139" s="47" t="s">
        <v>1325</v>
      </c>
      <c r="H139" s="47" t="s">
        <v>1326</v>
      </c>
      <c r="I139" s="46"/>
      <c r="J139" s="48" t="s">
        <v>284</v>
      </c>
      <c r="K139" s="47"/>
    </row>
    <row r="140" customFormat="false" ht="15.75" hidden="false" customHeight="true" outlineLevel="0" collapsed="false">
      <c r="A140" s="49" t="s">
        <v>1327</v>
      </c>
      <c r="B140" s="45" t="s">
        <v>1328</v>
      </c>
      <c r="C140" s="47" t="s">
        <v>1329</v>
      </c>
      <c r="D140" s="47" t="s">
        <v>1330</v>
      </c>
      <c r="E140" s="47" t="s">
        <v>1331</v>
      </c>
      <c r="F140" s="47" t="s">
        <v>1332</v>
      </c>
      <c r="G140" s="47" t="s">
        <v>1333</v>
      </c>
      <c r="H140" s="47" t="s">
        <v>1334</v>
      </c>
      <c r="I140" s="46"/>
      <c r="J140" s="48" t="s">
        <v>284</v>
      </c>
      <c r="K140" s="47"/>
    </row>
    <row r="141" customFormat="false" ht="15.25" hidden="false" customHeight="false" outlineLevel="0" collapsed="false">
      <c r="A141" s="49" t="s">
        <v>1335</v>
      </c>
      <c r="B141" s="45" t="s">
        <v>1336</v>
      </c>
      <c r="C141" s="47" t="s">
        <v>1337</v>
      </c>
      <c r="D141" s="47" t="s">
        <v>1338</v>
      </c>
      <c r="E141" s="47" t="s">
        <v>1339</v>
      </c>
      <c r="F141" s="47" t="s">
        <v>1340</v>
      </c>
      <c r="G141" s="47" t="s">
        <v>1341</v>
      </c>
      <c r="H141" s="47" t="s">
        <v>1342</v>
      </c>
      <c r="I141" s="46"/>
      <c r="J141" s="48" t="s">
        <v>1237</v>
      </c>
      <c r="K141" s="47"/>
    </row>
    <row r="142" customFormat="false" ht="15.25" hidden="false" customHeight="false" outlineLevel="0" collapsed="false">
      <c r="A142" s="49" t="s">
        <v>1343</v>
      </c>
      <c r="B142" s="45" t="s">
        <v>1344</v>
      </c>
      <c r="C142" s="47" t="s">
        <v>1345</v>
      </c>
      <c r="D142" s="47" t="s">
        <v>1346</v>
      </c>
      <c r="E142" s="47" t="s">
        <v>1347</v>
      </c>
      <c r="F142" s="47" t="s">
        <v>1348</v>
      </c>
      <c r="G142" s="47" t="s">
        <v>1349</v>
      </c>
      <c r="H142" s="47" t="s">
        <v>1350</v>
      </c>
      <c r="I142" s="46"/>
      <c r="J142" s="48" t="s">
        <v>284</v>
      </c>
      <c r="K142" s="47"/>
    </row>
    <row r="143" customFormat="false" ht="15.25" hidden="false" customHeight="false" outlineLevel="0" collapsed="false">
      <c r="A143" s="49" t="s">
        <v>1351</v>
      </c>
      <c r="B143" s="45" t="s">
        <v>1352</v>
      </c>
      <c r="C143" s="47" t="s">
        <v>1353</v>
      </c>
      <c r="D143" s="47" t="s">
        <v>1354</v>
      </c>
      <c r="E143" s="47" t="s">
        <v>1355</v>
      </c>
      <c r="F143" s="47" t="s">
        <v>1356</v>
      </c>
      <c r="G143" s="47" t="s">
        <v>1357</v>
      </c>
      <c r="H143" s="47" t="s">
        <v>1358</v>
      </c>
      <c r="I143" s="46"/>
      <c r="J143" s="48" t="s">
        <v>284</v>
      </c>
      <c r="K143" s="47"/>
    </row>
    <row r="144" customFormat="false" ht="16.4" hidden="false" customHeight="false" outlineLevel="0" collapsed="false">
      <c r="A144" s="49" t="s">
        <v>1359</v>
      </c>
      <c r="B144" s="45" t="s">
        <v>1360</v>
      </c>
      <c r="C144" s="53"/>
      <c r="D144" s="47" t="s">
        <v>1361</v>
      </c>
      <c r="E144" s="53"/>
      <c r="F144" s="53"/>
      <c r="G144" s="47" t="s">
        <v>1362</v>
      </c>
      <c r="H144" s="53"/>
      <c r="I144" s="46"/>
      <c r="J144" s="48"/>
      <c r="K144" s="47" t="s">
        <v>1363</v>
      </c>
    </row>
    <row r="145" customFormat="false" ht="15.25" hidden="false" customHeight="false" outlineLevel="0" collapsed="false">
      <c r="A145" s="49" t="s">
        <v>1364</v>
      </c>
      <c r="B145" s="45" t="s">
        <v>1365</v>
      </c>
      <c r="C145" s="47" t="s">
        <v>1366</v>
      </c>
      <c r="D145" s="47" t="s">
        <v>1367</v>
      </c>
      <c r="E145" s="47" t="s">
        <v>1368</v>
      </c>
      <c r="F145" s="47" t="s">
        <v>1369</v>
      </c>
      <c r="G145" s="47" t="s">
        <v>1370</v>
      </c>
      <c r="H145" s="47" t="s">
        <v>1371</v>
      </c>
      <c r="I145" s="46"/>
      <c r="J145" s="48" t="s">
        <v>1129</v>
      </c>
      <c r="K145" s="47"/>
    </row>
    <row r="146" customFormat="false" ht="15.25" hidden="false" customHeight="false" outlineLevel="0" collapsed="false">
      <c r="A146" s="49" t="s">
        <v>1372</v>
      </c>
      <c r="B146" s="45" t="s">
        <v>1373</v>
      </c>
      <c r="C146" s="53"/>
      <c r="D146" s="47" t="s">
        <v>1374</v>
      </c>
      <c r="E146" s="47" t="s">
        <v>1375</v>
      </c>
      <c r="F146" s="47" t="s">
        <v>1376</v>
      </c>
      <c r="G146" s="47" t="s">
        <v>1377</v>
      </c>
      <c r="H146" s="47" t="s">
        <v>1378</v>
      </c>
      <c r="I146" s="46" t="s">
        <v>1379</v>
      </c>
      <c r="J146" s="48" t="s">
        <v>1120</v>
      </c>
      <c r="K146" s="47"/>
    </row>
    <row r="147" customFormat="false" ht="15.25" hidden="false" customHeight="false" outlineLevel="0" collapsed="false">
      <c r="A147" s="49" t="s">
        <v>1372</v>
      </c>
      <c r="B147" s="45" t="s">
        <v>1380</v>
      </c>
      <c r="C147" s="53"/>
      <c r="D147" s="47" t="s">
        <v>1381</v>
      </c>
      <c r="E147" s="47" t="s">
        <v>1382</v>
      </c>
      <c r="F147" s="47" t="s">
        <v>1383</v>
      </c>
      <c r="G147" s="47" t="s">
        <v>1384</v>
      </c>
      <c r="H147" s="47" t="s">
        <v>1385</v>
      </c>
      <c r="I147" s="46" t="s">
        <v>1386</v>
      </c>
      <c r="J147" s="48" t="s">
        <v>1120</v>
      </c>
      <c r="K147" s="47"/>
    </row>
    <row r="148" customFormat="false" ht="15.25" hidden="false" customHeight="false" outlineLevel="0" collapsed="false">
      <c r="A148" s="49" t="s">
        <v>1372</v>
      </c>
      <c r="B148" s="45" t="s">
        <v>1387</v>
      </c>
      <c r="C148" s="53"/>
      <c r="D148" s="47" t="s">
        <v>1388</v>
      </c>
      <c r="E148" s="47" t="s">
        <v>1389</v>
      </c>
      <c r="F148" s="47" t="s">
        <v>1390</v>
      </c>
      <c r="G148" s="47" t="s">
        <v>1391</v>
      </c>
      <c r="H148" s="47" t="s">
        <v>1392</v>
      </c>
      <c r="I148" s="46" t="s">
        <v>1393</v>
      </c>
      <c r="J148" s="48" t="s">
        <v>1120</v>
      </c>
      <c r="K148" s="47"/>
    </row>
    <row r="149" customFormat="false" ht="15.25" hidden="false" customHeight="false" outlineLevel="0" collapsed="false">
      <c r="A149" s="49" t="s">
        <v>1372</v>
      </c>
      <c r="B149" s="45" t="s">
        <v>1394</v>
      </c>
      <c r="C149" s="53"/>
      <c r="D149" s="47" t="s">
        <v>1395</v>
      </c>
      <c r="E149" s="47" t="s">
        <v>1396</v>
      </c>
      <c r="F149" s="47" t="s">
        <v>1397</v>
      </c>
      <c r="G149" s="47" t="s">
        <v>1398</v>
      </c>
      <c r="H149" s="47" t="s">
        <v>1399</v>
      </c>
      <c r="I149" s="46" t="s">
        <v>1400</v>
      </c>
      <c r="J149" s="48" t="s">
        <v>1120</v>
      </c>
      <c r="K149" s="47"/>
    </row>
    <row r="150" customFormat="false" ht="15.25" hidden="false" customHeight="false" outlineLevel="0" collapsed="false">
      <c r="A150" s="49" t="s">
        <v>1372</v>
      </c>
      <c r="B150" s="45" t="s">
        <v>1401</v>
      </c>
      <c r="C150" s="53"/>
      <c r="D150" s="47" t="s">
        <v>1402</v>
      </c>
      <c r="E150" s="47" t="s">
        <v>1403</v>
      </c>
      <c r="F150" s="47" t="s">
        <v>1404</v>
      </c>
      <c r="G150" s="47" t="s">
        <v>1405</v>
      </c>
      <c r="H150" s="47" t="s">
        <v>1406</v>
      </c>
      <c r="I150" s="46" t="s">
        <v>1407</v>
      </c>
      <c r="J150" s="48" t="s">
        <v>1120</v>
      </c>
      <c r="K150" s="47"/>
    </row>
    <row r="151" customFormat="false" ht="15.25" hidden="false" customHeight="false" outlineLevel="0" collapsed="false">
      <c r="A151" s="49" t="s">
        <v>1408</v>
      </c>
      <c r="B151" s="45" t="s">
        <v>1409</v>
      </c>
      <c r="C151" s="53"/>
      <c r="D151" s="47" t="s">
        <v>1410</v>
      </c>
      <c r="E151" s="47" t="s">
        <v>1411</v>
      </c>
      <c r="F151" s="47" t="s">
        <v>1412</v>
      </c>
      <c r="G151" s="47" t="s">
        <v>1413</v>
      </c>
      <c r="H151" s="47" t="s">
        <v>1414</v>
      </c>
      <c r="I151" s="46" t="s">
        <v>1415</v>
      </c>
      <c r="J151" s="48" t="s">
        <v>1416</v>
      </c>
      <c r="K151" s="47"/>
    </row>
    <row r="154" customFormat="false" ht="15.65" hidden="false" customHeight="false" outlineLevel="0" collapsed="false">
      <c r="A154" s="58" t="s">
        <v>1417</v>
      </c>
    </row>
    <row r="155" customFormat="false" ht="15.65" hidden="false" customHeight="false" outlineLevel="0" collapsed="false">
      <c r="A155" s="58" t="s">
        <v>1418</v>
      </c>
    </row>
    <row r="156" customFormat="false" ht="15.65" hidden="false" customHeight="false" outlineLevel="0" collapsed="false">
      <c r="A156" s="58" t="s">
        <v>1419</v>
      </c>
    </row>
    <row r="157" customFormat="false" ht="15.65" hidden="false" customHeight="false" outlineLevel="0" collapsed="false">
      <c r="A157" s="58" t="s">
        <v>1420</v>
      </c>
    </row>
    <row r="158" customFormat="false" ht="15.65" hidden="false" customHeight="false" outlineLevel="0" collapsed="false">
      <c r="A158" s="58" t="s">
        <v>1421</v>
      </c>
    </row>
    <row r="159" customFormat="false" ht="15.25" hidden="false" customHeight="false" outlineLevel="0" collapsed="false">
      <c r="A159" s="58" t="s">
        <v>14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ánk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84375" defaultRowHeight="14.05" zeroHeight="false" outlineLevelRow="0" outlineLevelCol="0"/>
  <cols>
    <col collapsed="false" customWidth="true" hidden="false" outlineLevel="0" max="1" min="1" style="59" width="38.24"/>
    <col collapsed="false" customWidth="true" hidden="false" outlineLevel="0" max="2" min="2" style="59" width="44.38"/>
    <col collapsed="false" customWidth="true" hidden="false" outlineLevel="0" max="3" min="3" style="59" width="28.13"/>
    <col collapsed="false" customWidth="false" hidden="false" outlineLevel="0" max="257" min="4" style="59" width="10.48"/>
  </cols>
  <sheetData>
    <row r="1" customFormat="false" ht="15.65" hidden="false" customHeight="false" outlineLevel="0" collapsed="false">
      <c r="A1" s="60" t="s">
        <v>1423</v>
      </c>
    </row>
    <row r="2" customFormat="false" ht="15.25" hidden="false" customHeight="false" outlineLevel="0" collapsed="false">
      <c r="A2" s="60"/>
    </row>
    <row r="3" customFormat="false" ht="14.05" hidden="false" customHeight="false" outlineLevel="0" collapsed="false">
      <c r="A3" s="61" t="s">
        <v>1424</v>
      </c>
      <c r="B3" s="61" t="s">
        <v>1425</v>
      </c>
      <c r="C3" s="61" t="s">
        <v>1426</v>
      </c>
    </row>
    <row r="4" customFormat="false" ht="14.05" hidden="false" customHeight="false" outlineLevel="0" collapsed="false">
      <c r="A4" s="62" t="s">
        <v>268</v>
      </c>
      <c r="B4" s="62" t="s">
        <v>273</v>
      </c>
      <c r="C4" s="62" t="s">
        <v>1427</v>
      </c>
    </row>
    <row r="5" customFormat="false" ht="14.05" hidden="false" customHeight="false" outlineLevel="0" collapsed="false">
      <c r="A5" s="62" t="s">
        <v>376</v>
      </c>
      <c r="B5" s="62" t="s">
        <v>382</v>
      </c>
      <c r="C5" s="62" t="s">
        <v>1427</v>
      </c>
    </row>
    <row r="6" customFormat="false" ht="14.05" hidden="false" customHeight="false" outlineLevel="0" collapsed="false">
      <c r="A6" s="62" t="s">
        <v>277</v>
      </c>
      <c r="B6" s="62" t="s">
        <v>283</v>
      </c>
      <c r="C6" s="62" t="s">
        <v>1427</v>
      </c>
    </row>
    <row r="7" customFormat="false" ht="14.05" hidden="false" customHeight="false" outlineLevel="0" collapsed="false">
      <c r="A7" s="62" t="s">
        <v>285</v>
      </c>
      <c r="B7" s="62" t="s">
        <v>291</v>
      </c>
      <c r="C7" s="62" t="s">
        <v>1427</v>
      </c>
    </row>
    <row r="8" customFormat="false" ht="14.05" hidden="false" customHeight="false" outlineLevel="0" collapsed="false">
      <c r="A8" s="62" t="s">
        <v>292</v>
      </c>
      <c r="B8" s="62" t="s">
        <v>298</v>
      </c>
      <c r="C8" s="62" t="s">
        <v>1427</v>
      </c>
    </row>
    <row r="9" customFormat="false" ht="14.05" hidden="false" customHeight="false" outlineLevel="0" collapsed="false">
      <c r="A9" s="62" t="s">
        <v>299</v>
      </c>
      <c r="B9" s="62" t="s">
        <v>305</v>
      </c>
      <c r="C9" s="62" t="s">
        <v>1427</v>
      </c>
    </row>
    <row r="10" customFormat="false" ht="14.05" hidden="false" customHeight="false" outlineLevel="0" collapsed="false">
      <c r="A10" s="62" t="s">
        <v>1428</v>
      </c>
      <c r="B10" s="62" t="s">
        <v>1429</v>
      </c>
      <c r="C10" s="62" t="s">
        <v>1427</v>
      </c>
    </row>
    <row r="11" customFormat="false" ht="14.05" hidden="false" customHeight="false" outlineLevel="0" collapsed="false">
      <c r="A11" s="62" t="s">
        <v>307</v>
      </c>
      <c r="B11" s="62" t="s">
        <v>313</v>
      </c>
      <c r="C11" s="62" t="s">
        <v>1427</v>
      </c>
    </row>
    <row r="12" customFormat="false" ht="14.05" hidden="false" customHeight="false" outlineLevel="0" collapsed="false">
      <c r="A12" s="62" t="s">
        <v>314</v>
      </c>
      <c r="B12" s="62" t="s">
        <v>320</v>
      </c>
      <c r="C12" s="62" t="s">
        <v>1427</v>
      </c>
    </row>
    <row r="13" customFormat="false" ht="14.05" hidden="false" customHeight="false" outlineLevel="0" collapsed="false">
      <c r="A13" s="62" t="s">
        <v>321</v>
      </c>
      <c r="B13" s="62" t="s">
        <v>327</v>
      </c>
      <c r="C13" s="62" t="s">
        <v>1427</v>
      </c>
    </row>
    <row r="14" customFormat="false" ht="14.05" hidden="false" customHeight="false" outlineLevel="0" collapsed="false">
      <c r="A14" s="62" t="s">
        <v>988</v>
      </c>
      <c r="B14" s="62" t="s">
        <v>994</v>
      </c>
      <c r="C14" s="62" t="s">
        <v>1427</v>
      </c>
    </row>
    <row r="15" customFormat="false" ht="14.05" hidden="false" customHeight="false" outlineLevel="0" collapsed="false">
      <c r="A15" s="62" t="s">
        <v>385</v>
      </c>
      <c r="B15" s="62" t="s">
        <v>391</v>
      </c>
      <c r="C15" s="62" t="s">
        <v>1427</v>
      </c>
    </row>
    <row r="16" customFormat="false" ht="14.05" hidden="false" customHeight="false" outlineLevel="0" collapsed="false">
      <c r="A16" s="62" t="s">
        <v>622</v>
      </c>
      <c r="B16" s="62" t="s">
        <v>628</v>
      </c>
      <c r="C16" s="62" t="s">
        <v>1427</v>
      </c>
    </row>
    <row r="17" customFormat="false" ht="14.05" hidden="false" customHeight="false" outlineLevel="0" collapsed="false">
      <c r="A17" s="62" t="s">
        <v>630</v>
      </c>
      <c r="B17" s="62" t="s">
        <v>636</v>
      </c>
      <c r="C17" s="62" t="s">
        <v>1427</v>
      </c>
    </row>
    <row r="18" customFormat="false" ht="14.05" hidden="false" customHeight="false" outlineLevel="0" collapsed="false">
      <c r="A18" s="62" t="s">
        <v>638</v>
      </c>
      <c r="B18" s="62" t="s">
        <v>644</v>
      </c>
      <c r="C18" s="62" t="s">
        <v>1427</v>
      </c>
    </row>
    <row r="19" customFormat="false" ht="14.05" hidden="false" customHeight="false" outlineLevel="0" collapsed="false">
      <c r="A19" s="62" t="s">
        <v>645</v>
      </c>
      <c r="B19" s="62" t="s">
        <v>651</v>
      </c>
      <c r="C19" s="62" t="s">
        <v>1427</v>
      </c>
    </row>
    <row r="20" customFormat="false" ht="14.05" hidden="false" customHeight="false" outlineLevel="0" collapsed="false">
      <c r="A20" s="62" t="s">
        <v>1430</v>
      </c>
      <c r="B20" s="62" t="s">
        <v>1431</v>
      </c>
      <c r="C20" s="62" t="s">
        <v>1432</v>
      </c>
    </row>
    <row r="21" customFormat="false" ht="14.05" hidden="false" customHeight="false" outlineLevel="0" collapsed="false">
      <c r="A21" s="62" t="s">
        <v>1433</v>
      </c>
      <c r="B21" s="62" t="s">
        <v>1434</v>
      </c>
      <c r="C21" s="62" t="s">
        <v>1435</v>
      </c>
    </row>
    <row r="22" customFormat="false" ht="14.05" hidden="false" customHeight="false" outlineLevel="0" collapsed="false">
      <c r="A22" s="62" t="s">
        <v>1027</v>
      </c>
      <c r="B22" s="62" t="s">
        <v>1032</v>
      </c>
      <c r="C22" s="62" t="s">
        <v>1427</v>
      </c>
    </row>
    <row r="23" customFormat="false" ht="14.05" hidden="false" customHeight="false" outlineLevel="0" collapsed="false">
      <c r="A23" s="62" t="s">
        <v>1436</v>
      </c>
      <c r="B23" s="62" t="s">
        <v>985</v>
      </c>
      <c r="C23" s="62" t="s">
        <v>1427</v>
      </c>
    </row>
    <row r="24" customFormat="false" ht="14.05" hidden="false" customHeight="false" outlineLevel="0" collapsed="false">
      <c r="A24" s="62" t="s">
        <v>1198</v>
      </c>
      <c r="B24" s="62" t="s">
        <v>1204</v>
      </c>
      <c r="C24" s="62" t="s">
        <v>1427</v>
      </c>
    </row>
    <row r="25" customFormat="false" ht="14.05" hidden="false" customHeight="false" outlineLevel="0" collapsed="false">
      <c r="A25" s="62" t="s">
        <v>329</v>
      </c>
      <c r="B25" s="63" t="s">
        <v>1437</v>
      </c>
      <c r="C25" s="62" t="s">
        <v>1438</v>
      </c>
    </row>
    <row r="26" customFormat="false" ht="14.05" hidden="false" customHeight="false" outlineLevel="0" collapsed="false">
      <c r="A26" s="62" t="s">
        <v>1439</v>
      </c>
      <c r="B26" s="62" t="s">
        <v>1440</v>
      </c>
      <c r="C26" s="62" t="s">
        <v>1435</v>
      </c>
    </row>
    <row r="27" customFormat="false" ht="14.05" hidden="false" customHeight="false" outlineLevel="0" collapsed="false">
      <c r="A27" s="62" t="s">
        <v>809</v>
      </c>
      <c r="B27" s="62" t="s">
        <v>815</v>
      </c>
      <c r="C27" s="62" t="s">
        <v>1427</v>
      </c>
    </row>
    <row r="28" customFormat="false" ht="14.05" hidden="false" customHeight="false" outlineLevel="0" collapsed="false">
      <c r="A28" s="62" t="s">
        <v>1441</v>
      </c>
      <c r="B28" s="62" t="s">
        <v>1442</v>
      </c>
      <c r="C28" s="62" t="s">
        <v>1427</v>
      </c>
    </row>
    <row r="29" customFormat="false" ht="14.05" hidden="false" customHeight="false" outlineLevel="0" collapsed="false">
      <c r="A29" s="62" t="s">
        <v>1303</v>
      </c>
      <c r="B29" s="62" t="s">
        <v>1309</v>
      </c>
      <c r="C29" s="62" t="s">
        <v>1427</v>
      </c>
    </row>
    <row r="30" customFormat="false" ht="14.05" hidden="false" customHeight="false" outlineLevel="0" collapsed="false">
      <c r="A30" s="62" t="s">
        <v>1336</v>
      </c>
      <c r="B30" s="62" t="s">
        <v>1342</v>
      </c>
      <c r="C30" s="62" t="s">
        <v>1427</v>
      </c>
    </row>
    <row r="31" customFormat="false" ht="14.05" hidden="false" customHeight="false" outlineLevel="0" collapsed="false">
      <c r="A31" s="62" t="s">
        <v>653</v>
      </c>
      <c r="B31" s="62" t="s">
        <v>659</v>
      </c>
      <c r="C31" s="62" t="s">
        <v>1427</v>
      </c>
    </row>
    <row r="32" customFormat="false" ht="14.05" hidden="false" customHeight="false" outlineLevel="0" collapsed="false">
      <c r="A32" s="62" t="s">
        <v>1155</v>
      </c>
      <c r="B32" s="62" t="s">
        <v>1161</v>
      </c>
      <c r="C32" s="62" t="s">
        <v>1427</v>
      </c>
    </row>
    <row r="33" customFormat="false" ht="14.05" hidden="false" customHeight="false" outlineLevel="0" collapsed="false">
      <c r="A33" s="62" t="s">
        <v>1443</v>
      </c>
      <c r="B33" s="62" t="s">
        <v>1444</v>
      </c>
      <c r="C33" s="62" t="s">
        <v>1435</v>
      </c>
    </row>
    <row r="34" customFormat="false" ht="14.05" hidden="false" customHeight="false" outlineLevel="0" collapsed="false">
      <c r="A34" s="62" t="s">
        <v>1247</v>
      </c>
      <c r="B34" s="62" t="s">
        <v>1253</v>
      </c>
      <c r="C34" s="62" t="s">
        <v>1427</v>
      </c>
    </row>
    <row r="35" customFormat="false" ht="14.05" hidden="false" customHeight="false" outlineLevel="0" collapsed="false">
      <c r="A35" s="62" t="s">
        <v>1256</v>
      </c>
      <c r="B35" s="62" t="s">
        <v>1262</v>
      </c>
      <c r="C35" s="62" t="s">
        <v>1427</v>
      </c>
    </row>
    <row r="36" customFormat="false" ht="14.05" hidden="false" customHeight="false" outlineLevel="0" collapsed="false">
      <c r="A36" s="62" t="s">
        <v>1263</v>
      </c>
      <c r="B36" s="62" t="s">
        <v>1269</v>
      </c>
      <c r="C36" s="62" t="s">
        <v>1427</v>
      </c>
    </row>
    <row r="37" customFormat="false" ht="14.05" hidden="false" customHeight="false" outlineLevel="0" collapsed="false">
      <c r="A37" s="62" t="s">
        <v>1270</v>
      </c>
      <c r="B37" s="62" t="s">
        <v>1276</v>
      </c>
      <c r="C37" s="62" t="s">
        <v>1427</v>
      </c>
    </row>
    <row r="38" customFormat="false" ht="14.05" hidden="false" customHeight="false" outlineLevel="0" collapsed="false">
      <c r="A38" s="62" t="s">
        <v>337</v>
      </c>
      <c r="B38" s="62" t="s">
        <v>343</v>
      </c>
      <c r="C38" s="62" t="s">
        <v>1427</v>
      </c>
    </row>
    <row r="39" customFormat="false" ht="14.05" hidden="false" customHeight="false" outlineLevel="0" collapsed="false">
      <c r="A39" s="62" t="s">
        <v>344</v>
      </c>
      <c r="B39" s="62" t="s">
        <v>350</v>
      </c>
      <c r="C39" s="62" t="s">
        <v>1427</v>
      </c>
    </row>
    <row r="40" customFormat="false" ht="14.05" hidden="false" customHeight="false" outlineLevel="0" collapsed="false">
      <c r="A40" s="62" t="s">
        <v>352</v>
      </c>
      <c r="B40" s="62" t="s">
        <v>358</v>
      </c>
      <c r="C40" s="62" t="s">
        <v>1427</v>
      </c>
    </row>
    <row r="41" customFormat="false" ht="14.05" hidden="false" customHeight="false" outlineLevel="0" collapsed="false">
      <c r="A41" s="62" t="s">
        <v>1373</v>
      </c>
      <c r="B41" s="62" t="s">
        <v>1378</v>
      </c>
      <c r="C41" s="62" t="s">
        <v>1427</v>
      </c>
    </row>
    <row r="42" customFormat="false" ht="14.05" hidden="false" customHeight="false" outlineLevel="0" collapsed="false">
      <c r="A42" s="62" t="s">
        <v>1380</v>
      </c>
      <c r="B42" s="62" t="s">
        <v>1385</v>
      </c>
      <c r="C42" s="62" t="s">
        <v>1427</v>
      </c>
    </row>
    <row r="43" customFormat="false" ht="14.05" hidden="false" customHeight="false" outlineLevel="0" collapsed="false">
      <c r="A43" s="62" t="s">
        <v>1387</v>
      </c>
      <c r="B43" s="62" t="s">
        <v>1392</v>
      </c>
      <c r="C43" s="62" t="s">
        <v>1427</v>
      </c>
    </row>
    <row r="44" customFormat="false" ht="14.05" hidden="false" customHeight="false" outlineLevel="0" collapsed="false">
      <c r="A44" s="62" t="s">
        <v>1394</v>
      </c>
      <c r="B44" s="62" t="s">
        <v>1399</v>
      </c>
      <c r="C44" s="62" t="s">
        <v>1427</v>
      </c>
    </row>
    <row r="45" customFormat="false" ht="14.05" hidden="false" customHeight="false" outlineLevel="0" collapsed="false">
      <c r="A45" s="62" t="s">
        <v>1445</v>
      </c>
      <c r="B45" s="62" t="s">
        <v>1446</v>
      </c>
      <c r="C45" s="62" t="s">
        <v>1427</v>
      </c>
    </row>
    <row r="46" customFormat="false" ht="14.05" hidden="false" customHeight="false" outlineLevel="0" collapsed="false">
      <c r="A46" s="62" t="s">
        <v>1401</v>
      </c>
      <c r="B46" s="62" t="s">
        <v>1406</v>
      </c>
      <c r="C46" s="62" t="s">
        <v>1427</v>
      </c>
    </row>
    <row r="47" customFormat="false" ht="14.05" hidden="false" customHeight="false" outlineLevel="0" collapsed="false">
      <c r="A47" s="62" t="s">
        <v>1447</v>
      </c>
      <c r="B47" s="62" t="s">
        <v>1448</v>
      </c>
      <c r="C47" s="62" t="s">
        <v>1435</v>
      </c>
    </row>
    <row r="48" customFormat="false" ht="14.05" hidden="false" customHeight="false" outlineLevel="0" collapsed="false">
      <c r="A48" s="62" t="s">
        <v>1449</v>
      </c>
      <c r="B48" s="62" t="s">
        <v>1450</v>
      </c>
      <c r="C48" s="62" t="s">
        <v>1435</v>
      </c>
    </row>
    <row r="49" customFormat="false" ht="14.05" hidden="false" customHeight="false" outlineLevel="0" collapsed="false">
      <c r="A49" s="62" t="s">
        <v>1451</v>
      </c>
      <c r="B49" s="62" t="s">
        <v>1452</v>
      </c>
      <c r="C49" s="62" t="s">
        <v>1435</v>
      </c>
    </row>
    <row r="50" customFormat="false" ht="14.05" hidden="false" customHeight="false" outlineLevel="0" collapsed="false">
      <c r="A50" s="62" t="s">
        <v>393</v>
      </c>
      <c r="B50" s="62" t="s">
        <v>399</v>
      </c>
      <c r="C50" s="62" t="s">
        <v>1427</v>
      </c>
    </row>
    <row r="51" customFormat="false" ht="14.05" hidden="false" customHeight="false" outlineLevel="0" collapsed="false">
      <c r="A51" s="62" t="s">
        <v>400</v>
      </c>
      <c r="B51" s="62" t="s">
        <v>406</v>
      </c>
      <c r="C51" s="62" t="s">
        <v>1427</v>
      </c>
    </row>
    <row r="52" customFormat="false" ht="14.05" hidden="false" customHeight="false" outlineLevel="0" collapsed="false">
      <c r="A52" s="62" t="s">
        <v>407</v>
      </c>
      <c r="B52" s="62" t="s">
        <v>413</v>
      </c>
      <c r="C52" s="62" t="s">
        <v>1427</v>
      </c>
    </row>
    <row r="53" customFormat="false" ht="14.05" hidden="false" customHeight="false" outlineLevel="0" collapsed="false">
      <c r="A53" s="62" t="s">
        <v>414</v>
      </c>
      <c r="B53" s="62" t="s">
        <v>420</v>
      </c>
      <c r="C53" s="62" t="s">
        <v>1427</v>
      </c>
    </row>
    <row r="54" customFormat="false" ht="14.05" hidden="false" customHeight="false" outlineLevel="0" collapsed="false">
      <c r="A54" s="62" t="s">
        <v>428</v>
      </c>
      <c r="B54" s="62" t="s">
        <v>434</v>
      </c>
      <c r="C54" s="62" t="s">
        <v>1427</v>
      </c>
    </row>
    <row r="55" customFormat="false" ht="14.05" hidden="false" customHeight="false" outlineLevel="0" collapsed="false">
      <c r="A55" s="62" t="s">
        <v>219</v>
      </c>
      <c r="B55" s="62" t="s">
        <v>1453</v>
      </c>
      <c r="C55" s="62" t="s">
        <v>1427</v>
      </c>
    </row>
    <row r="56" customFormat="false" ht="14.05" hidden="false" customHeight="false" outlineLevel="0" collapsed="false">
      <c r="A56" s="62" t="s">
        <v>436</v>
      </c>
      <c r="B56" s="62" t="s">
        <v>442</v>
      </c>
      <c r="C56" s="62" t="s">
        <v>1427</v>
      </c>
    </row>
    <row r="57" customFormat="false" ht="14.05" hidden="false" customHeight="false" outlineLevel="0" collapsed="false">
      <c r="A57" s="62" t="s">
        <v>1454</v>
      </c>
      <c r="B57" s="62" t="s">
        <v>1455</v>
      </c>
      <c r="C57" s="62" t="s">
        <v>1435</v>
      </c>
    </row>
    <row r="58" customFormat="false" ht="14.05" hidden="false" customHeight="false" outlineLevel="0" collapsed="false">
      <c r="A58" s="62" t="s">
        <v>662</v>
      </c>
      <c r="B58" s="62" t="s">
        <v>668</v>
      </c>
      <c r="C58" s="62" t="s">
        <v>1427</v>
      </c>
    </row>
    <row r="59" customFormat="false" ht="14.05" hidden="false" customHeight="false" outlineLevel="0" collapsed="false">
      <c r="A59" s="62" t="s">
        <v>444</v>
      </c>
      <c r="B59" s="62" t="s">
        <v>450</v>
      </c>
      <c r="C59" s="62" t="s">
        <v>1427</v>
      </c>
    </row>
    <row r="60" customFormat="false" ht="14.05" hidden="false" customHeight="false" outlineLevel="0" collapsed="false">
      <c r="A60" s="62" t="s">
        <v>453</v>
      </c>
      <c r="B60" s="62" t="s">
        <v>459</v>
      </c>
      <c r="C60" s="62" t="s">
        <v>1427</v>
      </c>
    </row>
    <row r="61" customFormat="false" ht="14.05" hidden="false" customHeight="false" outlineLevel="0" collapsed="false">
      <c r="A61" s="62" t="s">
        <v>670</v>
      </c>
      <c r="B61" s="62" t="s">
        <v>676</v>
      </c>
      <c r="C61" s="62" t="s">
        <v>1427</v>
      </c>
    </row>
    <row r="62" customFormat="false" ht="14.05" hidden="false" customHeight="false" outlineLevel="0" collapsed="false">
      <c r="A62" s="62" t="s">
        <v>1456</v>
      </c>
      <c r="B62" s="62" t="s">
        <v>1457</v>
      </c>
      <c r="C62" s="62" t="s">
        <v>1427</v>
      </c>
    </row>
    <row r="63" customFormat="false" ht="14.05" hidden="false" customHeight="false" outlineLevel="0" collapsed="false">
      <c r="A63" s="62" t="s">
        <v>678</v>
      </c>
      <c r="B63" s="62" t="s">
        <v>684</v>
      </c>
      <c r="C63" s="62" t="s">
        <v>1427</v>
      </c>
    </row>
    <row r="64" customFormat="false" ht="14.05" hidden="false" customHeight="false" outlineLevel="0" collapsed="false">
      <c r="A64" s="62" t="s">
        <v>685</v>
      </c>
      <c r="B64" s="62" t="s">
        <v>691</v>
      </c>
      <c r="C64" s="62" t="s">
        <v>1427</v>
      </c>
    </row>
    <row r="65" customFormat="false" ht="14.05" hidden="false" customHeight="false" outlineLevel="0" collapsed="false">
      <c r="A65" s="62" t="s">
        <v>462</v>
      </c>
      <c r="B65" s="62" t="s">
        <v>468</v>
      </c>
      <c r="C65" s="62" t="s">
        <v>1427</v>
      </c>
    </row>
    <row r="66" customFormat="false" ht="14.05" hidden="false" customHeight="false" outlineLevel="0" collapsed="false">
      <c r="A66" s="62" t="s">
        <v>614</v>
      </c>
      <c r="B66" s="62" t="s">
        <v>620</v>
      </c>
      <c r="C66" s="62" t="s">
        <v>1427</v>
      </c>
    </row>
    <row r="67" customFormat="false" ht="14.05" hidden="false" customHeight="false" outlineLevel="0" collapsed="false">
      <c r="A67" s="62" t="s">
        <v>1458</v>
      </c>
      <c r="B67" s="62" t="s">
        <v>1459</v>
      </c>
      <c r="C67" s="62" t="s">
        <v>1435</v>
      </c>
    </row>
    <row r="68" customFormat="false" ht="14.05" hidden="false" customHeight="false" outlineLevel="0" collapsed="false">
      <c r="A68" s="62" t="s">
        <v>1460</v>
      </c>
      <c r="B68" s="62" t="s">
        <v>1461</v>
      </c>
      <c r="C68" s="62" t="s">
        <v>1427</v>
      </c>
    </row>
    <row r="69" customFormat="false" ht="14.05" hidden="false" customHeight="false" outlineLevel="0" collapsed="false">
      <c r="A69" s="62" t="s">
        <v>1462</v>
      </c>
      <c r="B69" s="62" t="s">
        <v>1463</v>
      </c>
      <c r="C69" s="62" t="s">
        <v>1427</v>
      </c>
    </row>
    <row r="70" customFormat="false" ht="14.05" hidden="false" customHeight="false" outlineLevel="0" collapsed="false">
      <c r="A70" s="62" t="s">
        <v>693</v>
      </c>
      <c r="B70" s="62" t="s">
        <v>699</v>
      </c>
      <c r="C70" s="62" t="s">
        <v>1427</v>
      </c>
    </row>
    <row r="71" customFormat="false" ht="14.05" hidden="false" customHeight="false" outlineLevel="0" collapsed="false">
      <c r="A71" s="62" t="s">
        <v>1279</v>
      </c>
      <c r="B71" s="62" t="s">
        <v>1285</v>
      </c>
      <c r="C71" s="62" t="s">
        <v>1427</v>
      </c>
    </row>
    <row r="72" customFormat="false" ht="14.05" hidden="false" customHeight="false" outlineLevel="0" collapsed="false">
      <c r="A72" s="62" t="s">
        <v>1464</v>
      </c>
      <c r="B72" s="62" t="s">
        <v>1465</v>
      </c>
      <c r="C72" s="62" t="s">
        <v>1435</v>
      </c>
    </row>
    <row r="73" customFormat="false" ht="14.05" hidden="false" customHeight="false" outlineLevel="0" collapsed="false">
      <c r="A73" s="62" t="s">
        <v>1466</v>
      </c>
      <c r="B73" s="62" t="s">
        <v>1467</v>
      </c>
      <c r="C73" s="62" t="s">
        <v>1435</v>
      </c>
    </row>
    <row r="74" customFormat="false" ht="14.05" hidden="false" customHeight="false" outlineLevel="0" collapsed="false">
      <c r="A74" s="62" t="s">
        <v>1468</v>
      </c>
      <c r="B74" s="62" t="s">
        <v>1469</v>
      </c>
      <c r="C74" s="62" t="s">
        <v>1435</v>
      </c>
    </row>
    <row r="75" customFormat="false" ht="14.05" hidden="false" customHeight="false" outlineLevel="0" collapsed="false">
      <c r="A75" s="62" t="s">
        <v>1470</v>
      </c>
      <c r="B75" s="62" t="s">
        <v>1471</v>
      </c>
      <c r="C75" s="62" t="s">
        <v>1435</v>
      </c>
    </row>
    <row r="76" customFormat="false" ht="14.05" hidden="false" customHeight="false" outlineLevel="0" collapsed="false">
      <c r="A76" s="62" t="s">
        <v>1472</v>
      </c>
      <c r="B76" s="62" t="s">
        <v>1473</v>
      </c>
      <c r="C76" s="62" t="s">
        <v>1435</v>
      </c>
    </row>
    <row r="77" customFormat="false" ht="14.05" hidden="false" customHeight="false" outlineLevel="0" collapsed="false">
      <c r="A77" s="62" t="s">
        <v>1474</v>
      </c>
      <c r="B77" s="62" t="s">
        <v>1475</v>
      </c>
      <c r="C77" s="62" t="s">
        <v>1427</v>
      </c>
    </row>
    <row r="78" customFormat="false" ht="14.05" hidden="false" customHeight="false" outlineLevel="0" collapsed="false">
      <c r="A78" s="62" t="s">
        <v>1019</v>
      </c>
      <c r="B78" s="62" t="s">
        <v>1025</v>
      </c>
      <c r="C78" s="62" t="s">
        <v>1427</v>
      </c>
    </row>
    <row r="79" customFormat="false" ht="14.05" hidden="false" customHeight="false" outlineLevel="0" collapsed="false">
      <c r="A79" s="62" t="s">
        <v>1122</v>
      </c>
      <c r="B79" s="62" t="s">
        <v>1128</v>
      </c>
      <c r="C79" s="62" t="s">
        <v>1427</v>
      </c>
    </row>
    <row r="80" customFormat="false" ht="14.05" hidden="false" customHeight="false" outlineLevel="0" collapsed="false">
      <c r="A80" s="62" t="s">
        <v>1113</v>
      </c>
      <c r="B80" s="62" t="s">
        <v>1118</v>
      </c>
      <c r="C80" s="62" t="s">
        <v>1427</v>
      </c>
    </row>
    <row r="81" customFormat="false" ht="14.05" hidden="false" customHeight="false" outlineLevel="0" collapsed="false">
      <c r="A81" s="62" t="s">
        <v>1104</v>
      </c>
      <c r="B81" s="62" t="s">
        <v>1109</v>
      </c>
      <c r="C81" s="62" t="s">
        <v>1427</v>
      </c>
    </row>
    <row r="82" customFormat="false" ht="14.05" hidden="false" customHeight="false" outlineLevel="0" collapsed="false">
      <c r="A82" s="62" t="s">
        <v>1476</v>
      </c>
      <c r="B82" s="62" t="s">
        <v>1477</v>
      </c>
      <c r="C82" s="62" t="s">
        <v>1435</v>
      </c>
    </row>
    <row r="83" customFormat="false" ht="14.05" hidden="false" customHeight="false" outlineLevel="0" collapsed="false">
      <c r="A83" s="62" t="s">
        <v>1478</v>
      </c>
      <c r="B83" s="62" t="s">
        <v>1479</v>
      </c>
      <c r="C83" s="62" t="s">
        <v>1435</v>
      </c>
    </row>
    <row r="84" customFormat="false" ht="14.05" hidden="false" customHeight="false" outlineLevel="0" collapsed="false">
      <c r="A84" s="62" t="s">
        <v>470</v>
      </c>
      <c r="B84" s="62" t="s">
        <v>476</v>
      </c>
      <c r="C84" s="62" t="s">
        <v>1427</v>
      </c>
    </row>
    <row r="85" customFormat="false" ht="14.05" hidden="false" customHeight="false" outlineLevel="0" collapsed="false">
      <c r="A85" s="62" t="s">
        <v>477</v>
      </c>
      <c r="B85" s="62" t="s">
        <v>483</v>
      </c>
      <c r="C85" s="62" t="s">
        <v>1427</v>
      </c>
    </row>
    <row r="86" customFormat="false" ht="14.05" hidden="false" customHeight="false" outlineLevel="0" collapsed="false">
      <c r="A86" s="62" t="s">
        <v>1480</v>
      </c>
      <c r="B86" s="62" t="s">
        <v>1481</v>
      </c>
      <c r="C86" s="62" t="s">
        <v>1427</v>
      </c>
    </row>
    <row r="87" customFormat="false" ht="14.05" hidden="false" customHeight="false" outlineLevel="0" collapsed="false">
      <c r="A87" s="62" t="s">
        <v>1482</v>
      </c>
      <c r="B87" s="62" t="s">
        <v>1483</v>
      </c>
      <c r="C87" s="62" t="s">
        <v>1427</v>
      </c>
    </row>
    <row r="88" customFormat="false" ht="14.05" hidden="false" customHeight="false" outlineLevel="0" collapsed="false">
      <c r="A88" s="62" t="s">
        <v>1484</v>
      </c>
      <c r="B88" s="62" t="s">
        <v>1485</v>
      </c>
      <c r="C88" s="62" t="s">
        <v>1427</v>
      </c>
    </row>
    <row r="89" customFormat="false" ht="14.05" hidden="false" customHeight="false" outlineLevel="0" collapsed="false">
      <c r="A89" s="62" t="s">
        <v>1486</v>
      </c>
      <c r="B89" s="62" t="s">
        <v>1487</v>
      </c>
      <c r="C89" s="62" t="s">
        <v>1435</v>
      </c>
    </row>
    <row r="90" customFormat="false" ht="14.05" hidden="false" customHeight="false" outlineLevel="0" collapsed="false">
      <c r="A90" s="62" t="s">
        <v>1488</v>
      </c>
      <c r="B90" s="62" t="s">
        <v>1489</v>
      </c>
      <c r="C90" s="62" t="s">
        <v>1435</v>
      </c>
    </row>
    <row r="91" customFormat="false" ht="14.05" hidden="false" customHeight="false" outlineLevel="0" collapsed="false">
      <c r="A91" s="62" t="s">
        <v>1490</v>
      </c>
      <c r="B91" s="62" t="s">
        <v>1491</v>
      </c>
      <c r="C91" s="62" t="s">
        <v>1435</v>
      </c>
    </row>
    <row r="92" customFormat="false" ht="14.05" hidden="false" customHeight="false" outlineLevel="0" collapsed="false">
      <c r="A92" s="62" t="s">
        <v>485</v>
      </c>
      <c r="B92" s="62" t="s">
        <v>491</v>
      </c>
      <c r="C92" s="62" t="s">
        <v>1427</v>
      </c>
    </row>
    <row r="93" customFormat="false" ht="14.05" hidden="false" customHeight="false" outlineLevel="0" collapsed="false">
      <c r="A93" s="62" t="s">
        <v>492</v>
      </c>
      <c r="B93" s="62" t="s">
        <v>498</v>
      </c>
      <c r="C93" s="62" t="s">
        <v>1427</v>
      </c>
    </row>
    <row r="94" customFormat="false" ht="14.05" hidden="false" customHeight="false" outlineLevel="0" collapsed="false">
      <c r="A94" s="62" t="s">
        <v>1492</v>
      </c>
      <c r="B94" s="62" t="s">
        <v>706</v>
      </c>
      <c r="C94" s="62" t="s">
        <v>1427</v>
      </c>
    </row>
    <row r="95" customFormat="false" ht="14.05" hidden="false" customHeight="false" outlineLevel="0" collapsed="false">
      <c r="A95" s="62" t="s">
        <v>1052</v>
      </c>
      <c r="B95" s="62" t="s">
        <v>1058</v>
      </c>
      <c r="C95" s="62" t="s">
        <v>1427</v>
      </c>
    </row>
    <row r="96" customFormat="false" ht="14.05" hidden="false" customHeight="false" outlineLevel="0" collapsed="false">
      <c r="A96" s="62" t="s">
        <v>1493</v>
      </c>
      <c r="B96" s="62" t="s">
        <v>1065</v>
      </c>
      <c r="C96" s="62" t="s">
        <v>1427</v>
      </c>
    </row>
    <row r="97" customFormat="false" ht="14.05" hidden="false" customHeight="false" outlineLevel="0" collapsed="false">
      <c r="A97" s="62" t="s">
        <v>1494</v>
      </c>
      <c r="B97" s="62" t="s">
        <v>1072</v>
      </c>
      <c r="C97" s="62" t="s">
        <v>1427</v>
      </c>
    </row>
    <row r="98" customFormat="false" ht="14.05" hidden="false" customHeight="false" outlineLevel="0" collapsed="false">
      <c r="A98" s="62" t="s">
        <v>1495</v>
      </c>
      <c r="B98" s="62" t="s">
        <v>1094</v>
      </c>
      <c r="C98" s="62" t="s">
        <v>1427</v>
      </c>
    </row>
    <row r="99" customFormat="false" ht="14.05" hidden="false" customHeight="false" outlineLevel="0" collapsed="false">
      <c r="A99" s="62" t="s">
        <v>1496</v>
      </c>
      <c r="B99" s="62" t="s">
        <v>1102</v>
      </c>
      <c r="C99" s="62" t="s">
        <v>1427</v>
      </c>
    </row>
    <row r="100" customFormat="false" ht="14.05" hidden="false" customHeight="false" outlineLevel="0" collapsed="false">
      <c r="A100" s="62" t="s">
        <v>1073</v>
      </c>
      <c r="B100" s="62" t="s">
        <v>1079</v>
      </c>
      <c r="C100" s="62" t="s">
        <v>1427</v>
      </c>
    </row>
    <row r="101" customFormat="false" ht="14.05" hidden="false" customHeight="false" outlineLevel="0" collapsed="false">
      <c r="A101" s="62" t="s">
        <v>1080</v>
      </c>
      <c r="B101" s="62" t="s">
        <v>1086</v>
      </c>
      <c r="C101" s="62" t="s">
        <v>1427</v>
      </c>
    </row>
    <row r="102" customFormat="false" ht="14.05" hidden="false" customHeight="false" outlineLevel="0" collapsed="false">
      <c r="A102" s="62" t="s">
        <v>1311</v>
      </c>
      <c r="B102" s="62" t="s">
        <v>1316</v>
      </c>
      <c r="C102" s="62" t="s">
        <v>1427</v>
      </c>
    </row>
    <row r="103" customFormat="false" ht="14.05" hidden="false" customHeight="false" outlineLevel="0" collapsed="false">
      <c r="A103" s="62" t="s">
        <v>360</v>
      </c>
      <c r="B103" s="62" t="s">
        <v>366</v>
      </c>
      <c r="C103" s="62" t="s">
        <v>1427</v>
      </c>
    </row>
    <row r="104" customFormat="false" ht="14.05" hidden="false" customHeight="false" outlineLevel="0" collapsed="false">
      <c r="A104" s="62" t="s">
        <v>1328</v>
      </c>
      <c r="B104" s="62" t="s">
        <v>1334</v>
      </c>
      <c r="C104" s="62" t="s">
        <v>1427</v>
      </c>
    </row>
    <row r="105" customFormat="false" ht="14.05" hidden="false" customHeight="false" outlineLevel="0" collapsed="false">
      <c r="A105" s="62" t="s">
        <v>1320</v>
      </c>
      <c r="B105" s="62" t="s">
        <v>1326</v>
      </c>
      <c r="C105" s="62" t="s">
        <v>1427</v>
      </c>
    </row>
    <row r="106" customFormat="false" ht="14.05" hidden="false" customHeight="false" outlineLevel="0" collapsed="false">
      <c r="A106" s="62" t="s">
        <v>709</v>
      </c>
      <c r="B106" s="62" t="s">
        <v>715</v>
      </c>
      <c r="C106" s="62" t="s">
        <v>1427</v>
      </c>
    </row>
    <row r="107" customFormat="false" ht="14.05" hidden="false" customHeight="false" outlineLevel="0" collapsed="false">
      <c r="A107" s="62" t="s">
        <v>738</v>
      </c>
      <c r="B107" s="62" t="s">
        <v>744</v>
      </c>
      <c r="C107" s="62" t="s">
        <v>1427</v>
      </c>
    </row>
    <row r="108" customFormat="false" ht="14.05" hidden="false" customHeight="false" outlineLevel="0" collapsed="false">
      <c r="A108" s="62" t="s">
        <v>716</v>
      </c>
      <c r="B108" s="62" t="s">
        <v>722</v>
      </c>
      <c r="C108" s="62" t="s">
        <v>1427</v>
      </c>
    </row>
    <row r="109" customFormat="false" ht="14.05" hidden="false" customHeight="false" outlineLevel="0" collapsed="false">
      <c r="A109" s="62" t="s">
        <v>1497</v>
      </c>
      <c r="B109" s="62" t="s">
        <v>729</v>
      </c>
      <c r="C109" s="62" t="s">
        <v>1427</v>
      </c>
    </row>
    <row r="110" customFormat="false" ht="14.05" hidden="false" customHeight="false" outlineLevel="0" collapsed="false">
      <c r="A110" s="62" t="s">
        <v>730</v>
      </c>
      <c r="B110" s="62" t="s">
        <v>736</v>
      </c>
      <c r="C110" s="62" t="s">
        <v>1427</v>
      </c>
    </row>
    <row r="111" customFormat="false" ht="14.05" hidden="false" customHeight="false" outlineLevel="0" collapsed="false">
      <c r="A111" s="62" t="s">
        <v>368</v>
      </c>
      <c r="B111" s="62" t="s">
        <v>374</v>
      </c>
      <c r="C111" s="62" t="s">
        <v>1427</v>
      </c>
    </row>
    <row r="112" customFormat="false" ht="14.05" hidden="false" customHeight="false" outlineLevel="0" collapsed="false">
      <c r="A112" s="62" t="s">
        <v>970</v>
      </c>
      <c r="B112" s="62" t="s">
        <v>976</v>
      </c>
      <c r="C112" s="62" t="s">
        <v>1427</v>
      </c>
    </row>
    <row r="113" customFormat="false" ht="14.05" hidden="false" customHeight="false" outlineLevel="0" collapsed="false">
      <c r="A113" s="62" t="s">
        <v>1365</v>
      </c>
      <c r="B113" s="62" t="s">
        <v>1371</v>
      </c>
      <c r="C113" s="62" t="s">
        <v>1427</v>
      </c>
    </row>
    <row r="114" customFormat="false" ht="14.05" hidden="false" customHeight="false" outlineLevel="0" collapsed="false">
      <c r="A114" s="62" t="s">
        <v>746</v>
      </c>
      <c r="B114" s="62" t="s">
        <v>752</v>
      </c>
      <c r="C114" s="62" t="s">
        <v>1427</v>
      </c>
    </row>
    <row r="115" customFormat="false" ht="14.05" hidden="false" customHeight="false" outlineLevel="0" collapsed="false">
      <c r="A115" s="62" t="s">
        <v>1498</v>
      </c>
      <c r="B115" s="62" t="s">
        <v>1499</v>
      </c>
      <c r="C115" s="62" t="s">
        <v>1427</v>
      </c>
    </row>
    <row r="116" customFormat="false" ht="14.05" hidden="false" customHeight="false" outlineLevel="0" collapsed="false">
      <c r="A116" s="62" t="s">
        <v>1500</v>
      </c>
      <c r="B116" s="62" t="s">
        <v>1501</v>
      </c>
      <c r="C116" s="62" t="s">
        <v>1427</v>
      </c>
    </row>
    <row r="117" customFormat="false" ht="14.05" hidden="false" customHeight="false" outlineLevel="0" collapsed="false">
      <c r="A117" s="62" t="s">
        <v>754</v>
      </c>
      <c r="B117" s="62" t="s">
        <v>760</v>
      </c>
      <c r="C117" s="62" t="s">
        <v>1427</v>
      </c>
    </row>
    <row r="118" customFormat="false" ht="14.05" hidden="false" customHeight="false" outlineLevel="0" collapsed="false">
      <c r="A118" s="62" t="s">
        <v>1502</v>
      </c>
      <c r="B118" s="62" t="s">
        <v>1503</v>
      </c>
      <c r="C118" s="62" t="s">
        <v>1427</v>
      </c>
    </row>
    <row r="119" customFormat="false" ht="14.05" hidden="false" customHeight="false" outlineLevel="0" collapsed="false">
      <c r="A119" s="62" t="s">
        <v>1504</v>
      </c>
      <c r="B119" s="62" t="s">
        <v>768</v>
      </c>
      <c r="C119" s="62" t="s">
        <v>1427</v>
      </c>
    </row>
    <row r="120" customFormat="false" ht="14.05" hidden="false" customHeight="false" outlineLevel="0" collapsed="false">
      <c r="A120" s="62" t="s">
        <v>1505</v>
      </c>
      <c r="B120" s="62" t="s">
        <v>1506</v>
      </c>
      <c r="C120" s="62" t="s">
        <v>1427</v>
      </c>
    </row>
    <row r="121" customFormat="false" ht="14.05" hidden="false" customHeight="false" outlineLevel="0" collapsed="false">
      <c r="A121" s="62" t="s">
        <v>1344</v>
      </c>
      <c r="B121" s="62" t="s">
        <v>1350</v>
      </c>
      <c r="C121" s="62" t="s">
        <v>1427</v>
      </c>
    </row>
    <row r="122" customFormat="false" ht="14.05" hidden="false" customHeight="false" outlineLevel="0" collapsed="false">
      <c r="A122" s="62" t="s">
        <v>817</v>
      </c>
      <c r="B122" s="62" t="s">
        <v>823</v>
      </c>
      <c r="C122" s="62" t="s">
        <v>1427</v>
      </c>
    </row>
    <row r="123" customFormat="false" ht="14.05" hidden="false" customHeight="false" outlineLevel="0" collapsed="false">
      <c r="A123" s="62" t="s">
        <v>825</v>
      </c>
      <c r="B123" s="62" t="s">
        <v>831</v>
      </c>
      <c r="C123" s="62" t="s">
        <v>1427</v>
      </c>
    </row>
    <row r="124" customFormat="false" ht="14.05" hidden="false" customHeight="false" outlineLevel="0" collapsed="false">
      <c r="A124" s="62" t="s">
        <v>1163</v>
      </c>
      <c r="B124" s="62" t="s">
        <v>1169</v>
      </c>
      <c r="C124" s="62" t="s">
        <v>1427</v>
      </c>
    </row>
    <row r="125" customFormat="false" ht="14.05" hidden="false" customHeight="false" outlineLevel="0" collapsed="false">
      <c r="A125" s="62" t="s">
        <v>1507</v>
      </c>
      <c r="B125" s="62" t="s">
        <v>1508</v>
      </c>
      <c r="C125" s="62" t="s">
        <v>1427</v>
      </c>
    </row>
    <row r="126" customFormat="false" ht="14.05" hidden="false" customHeight="false" outlineLevel="0" collapsed="false">
      <c r="A126" s="62" t="s">
        <v>1171</v>
      </c>
      <c r="B126" s="62" t="s">
        <v>1177</v>
      </c>
      <c r="C126" s="62" t="s">
        <v>1427</v>
      </c>
    </row>
    <row r="127" customFormat="false" ht="14.05" hidden="false" customHeight="false" outlineLevel="0" collapsed="false">
      <c r="A127" s="62" t="s">
        <v>1179</v>
      </c>
      <c r="B127" s="62" t="s">
        <v>1185</v>
      </c>
      <c r="C127" s="62" t="s">
        <v>1427</v>
      </c>
    </row>
    <row r="128" customFormat="false" ht="14.05" hidden="false" customHeight="false" outlineLevel="0" collapsed="false">
      <c r="A128" s="62" t="s">
        <v>1186</v>
      </c>
      <c r="B128" s="62" t="s">
        <v>1192</v>
      </c>
      <c r="C128" s="62" t="s">
        <v>1427</v>
      </c>
    </row>
    <row r="129" customFormat="false" ht="14.05" hidden="false" customHeight="false" outlineLevel="0" collapsed="false">
      <c r="A129" s="62" t="s">
        <v>961</v>
      </c>
      <c r="B129" s="62" t="s">
        <v>967</v>
      </c>
      <c r="C129" s="62" t="s">
        <v>1427</v>
      </c>
    </row>
    <row r="130" customFormat="false" ht="14.05" hidden="false" customHeight="false" outlineLevel="0" collapsed="false">
      <c r="A130" s="62" t="s">
        <v>841</v>
      </c>
      <c r="B130" s="62" t="s">
        <v>847</v>
      </c>
      <c r="C130" s="62" t="s">
        <v>1427</v>
      </c>
    </row>
    <row r="131" customFormat="false" ht="14.05" hidden="false" customHeight="false" outlineLevel="0" collapsed="false">
      <c r="A131" s="62" t="s">
        <v>848</v>
      </c>
      <c r="B131" s="62" t="s">
        <v>854</v>
      </c>
      <c r="C131" s="62" t="s">
        <v>1427</v>
      </c>
    </row>
    <row r="132" customFormat="false" ht="14.05" hidden="false" customHeight="false" outlineLevel="0" collapsed="false">
      <c r="A132" s="62" t="s">
        <v>855</v>
      </c>
      <c r="B132" s="62" t="s">
        <v>861</v>
      </c>
      <c r="C132" s="62" t="s">
        <v>1427</v>
      </c>
    </row>
    <row r="133" customFormat="false" ht="14.05" hidden="false" customHeight="false" outlineLevel="0" collapsed="false">
      <c r="A133" s="62" t="s">
        <v>905</v>
      </c>
      <c r="B133" s="62" t="s">
        <v>911</v>
      </c>
      <c r="C133" s="62" t="s">
        <v>1427</v>
      </c>
    </row>
    <row r="134" customFormat="false" ht="14.05" hidden="false" customHeight="false" outlineLevel="0" collapsed="false">
      <c r="A134" s="62" t="s">
        <v>862</v>
      </c>
      <c r="B134" s="62" t="s">
        <v>868</v>
      </c>
      <c r="C134" s="62" t="s">
        <v>1427</v>
      </c>
    </row>
    <row r="135" customFormat="false" ht="14.05" hidden="false" customHeight="false" outlineLevel="0" collapsed="false">
      <c r="A135" s="62" t="s">
        <v>869</v>
      </c>
      <c r="B135" s="62" t="s">
        <v>875</v>
      </c>
      <c r="C135" s="62" t="s">
        <v>1427</v>
      </c>
    </row>
    <row r="136" customFormat="false" ht="14.05" hidden="false" customHeight="false" outlineLevel="0" collapsed="false">
      <c r="A136" s="62" t="s">
        <v>876</v>
      </c>
      <c r="B136" s="62" t="s">
        <v>882</v>
      </c>
      <c r="C136" s="62" t="s">
        <v>1427</v>
      </c>
    </row>
    <row r="137" customFormat="false" ht="14.05" hidden="false" customHeight="false" outlineLevel="0" collapsed="false">
      <c r="A137" s="62" t="s">
        <v>883</v>
      </c>
      <c r="B137" s="62" t="s">
        <v>889</v>
      </c>
      <c r="C137" s="62" t="s">
        <v>1427</v>
      </c>
    </row>
    <row r="138" customFormat="false" ht="14.05" hidden="false" customHeight="false" outlineLevel="0" collapsed="false">
      <c r="A138" s="62" t="s">
        <v>890</v>
      </c>
      <c r="B138" s="62" t="s">
        <v>896</v>
      </c>
      <c r="C138" s="62" t="s">
        <v>1427</v>
      </c>
    </row>
    <row r="139" customFormat="false" ht="14.05" hidden="false" customHeight="false" outlineLevel="0" collapsed="false">
      <c r="A139" s="62" t="s">
        <v>897</v>
      </c>
      <c r="B139" s="62" t="s">
        <v>903</v>
      </c>
      <c r="C139" s="62" t="s">
        <v>1427</v>
      </c>
    </row>
    <row r="140" customFormat="false" ht="14.05" hidden="false" customHeight="false" outlineLevel="0" collapsed="false">
      <c r="A140" s="62" t="s">
        <v>1509</v>
      </c>
      <c r="B140" s="62" t="s">
        <v>1510</v>
      </c>
      <c r="C140" s="62" t="s">
        <v>1427</v>
      </c>
    </row>
    <row r="141" customFormat="false" ht="14.05" hidden="false" customHeight="false" outlineLevel="0" collapsed="false">
      <c r="A141" s="62" t="s">
        <v>1511</v>
      </c>
      <c r="B141" s="62" t="s">
        <v>1512</v>
      </c>
      <c r="C141" s="62" t="s">
        <v>1427</v>
      </c>
    </row>
    <row r="142" customFormat="false" ht="14.05" hidden="false" customHeight="false" outlineLevel="0" collapsed="false">
      <c r="A142" s="62" t="s">
        <v>1513</v>
      </c>
      <c r="B142" s="62" t="s">
        <v>1514</v>
      </c>
      <c r="C142" s="62" t="s">
        <v>1427</v>
      </c>
    </row>
    <row r="143" customFormat="false" ht="14.05" hidden="false" customHeight="false" outlineLevel="0" collapsed="false">
      <c r="A143" s="62" t="s">
        <v>1515</v>
      </c>
      <c r="B143" s="62" t="s">
        <v>1516</v>
      </c>
      <c r="C143" s="62" t="s">
        <v>1435</v>
      </c>
    </row>
    <row r="144" customFormat="false" ht="15.65" hidden="false" customHeight="false" outlineLevel="0" collapsed="false">
      <c r="A144" s="62" t="s">
        <v>1517</v>
      </c>
      <c r="B144" s="62" t="s">
        <v>1518</v>
      </c>
      <c r="C144" s="64" t="s">
        <v>1519</v>
      </c>
    </row>
    <row r="145" customFormat="false" ht="14.05" hidden="false" customHeight="false" outlineLevel="0" collapsed="false">
      <c r="A145" s="62" t="s">
        <v>1520</v>
      </c>
      <c r="B145" s="62" t="s">
        <v>1521</v>
      </c>
      <c r="C145" s="62" t="s">
        <v>1427</v>
      </c>
    </row>
    <row r="146" customFormat="false" ht="14.05" hidden="false" customHeight="false" outlineLevel="0" collapsed="false">
      <c r="A146" s="62" t="s">
        <v>1522</v>
      </c>
      <c r="B146" s="62" t="s">
        <v>1523</v>
      </c>
      <c r="C146" s="62" t="s">
        <v>1427</v>
      </c>
    </row>
    <row r="147" customFormat="false" ht="14.05" hidden="false" customHeight="false" outlineLevel="0" collapsed="false">
      <c r="A147" s="62" t="s">
        <v>1352</v>
      </c>
      <c r="B147" s="62" t="s">
        <v>1358</v>
      </c>
      <c r="C147" s="62" t="s">
        <v>1427</v>
      </c>
    </row>
    <row r="148" customFormat="false" ht="14.05" hidden="false" customHeight="false" outlineLevel="0" collapsed="false">
      <c r="A148" s="62" t="s">
        <v>500</v>
      </c>
      <c r="B148" s="62" t="s">
        <v>506</v>
      </c>
      <c r="C148" s="62" t="s">
        <v>1427</v>
      </c>
    </row>
    <row r="149" customFormat="false" ht="14.05" hidden="false" customHeight="false" outlineLevel="0" collapsed="false">
      <c r="A149" s="62" t="s">
        <v>507</v>
      </c>
      <c r="B149" s="62" t="s">
        <v>513</v>
      </c>
      <c r="C149" s="62" t="s">
        <v>1427</v>
      </c>
    </row>
    <row r="150" customFormat="false" ht="14.05" hidden="false" customHeight="false" outlineLevel="0" collapsed="false">
      <c r="A150" s="62" t="s">
        <v>1524</v>
      </c>
      <c r="B150" s="62" t="s">
        <v>1525</v>
      </c>
      <c r="C150" s="62" t="s">
        <v>1432</v>
      </c>
    </row>
    <row r="151" customFormat="false" ht="14.05" hidden="false" customHeight="false" outlineLevel="0" collapsed="false">
      <c r="A151" s="62" t="s">
        <v>1526</v>
      </c>
      <c r="B151" s="62" t="s">
        <v>1527</v>
      </c>
      <c r="C151" s="62" t="s">
        <v>1435</v>
      </c>
    </row>
    <row r="152" customFormat="false" ht="14.05" hidden="false" customHeight="false" outlineLevel="0" collapsed="false">
      <c r="A152" s="62" t="s">
        <v>1528</v>
      </c>
      <c r="B152" s="62" t="s">
        <v>1529</v>
      </c>
      <c r="C152" s="62" t="s">
        <v>1435</v>
      </c>
    </row>
    <row r="153" customFormat="false" ht="14.05" hidden="false" customHeight="false" outlineLevel="0" collapsed="false">
      <c r="A153" s="62" t="s">
        <v>1530</v>
      </c>
      <c r="B153" s="62" t="s">
        <v>1531</v>
      </c>
      <c r="C153" s="62" t="s">
        <v>1532</v>
      </c>
    </row>
    <row r="154" customFormat="false" ht="14.05" hidden="false" customHeight="false" outlineLevel="0" collapsed="false">
      <c r="A154" s="62" t="s">
        <v>515</v>
      </c>
      <c r="B154" s="62" t="s">
        <v>521</v>
      </c>
      <c r="C154" s="62" t="s">
        <v>1427</v>
      </c>
    </row>
    <row r="155" customFormat="false" ht="14.05" hidden="false" customHeight="false" outlineLevel="0" collapsed="false">
      <c r="A155" s="62" t="s">
        <v>1533</v>
      </c>
      <c r="B155" s="62" t="s">
        <v>1534</v>
      </c>
      <c r="C155" s="62" t="s">
        <v>1432</v>
      </c>
    </row>
    <row r="156" customFormat="false" ht="14.05" hidden="false" customHeight="false" outlineLevel="0" collapsed="false">
      <c r="A156" s="62" t="s">
        <v>1535</v>
      </c>
      <c r="B156" s="62" t="s">
        <v>1536</v>
      </c>
      <c r="C156" s="62" t="s">
        <v>1427</v>
      </c>
    </row>
    <row r="157" customFormat="false" ht="14.05" hidden="false" customHeight="false" outlineLevel="0" collapsed="false">
      <c r="A157" s="62" t="s">
        <v>1207</v>
      </c>
      <c r="B157" s="62" t="s">
        <v>1213</v>
      </c>
      <c r="C157" s="62" t="s">
        <v>1427</v>
      </c>
    </row>
    <row r="158" customFormat="false" ht="14.05" hidden="false" customHeight="false" outlineLevel="0" collapsed="false">
      <c r="A158" s="62" t="s">
        <v>770</v>
      </c>
      <c r="B158" s="62" t="s">
        <v>776</v>
      </c>
      <c r="C158" s="62" t="s">
        <v>1427</v>
      </c>
    </row>
    <row r="159" customFormat="false" ht="14.05" hidden="false" customHeight="false" outlineLevel="0" collapsed="false">
      <c r="A159" s="62" t="s">
        <v>952</v>
      </c>
      <c r="B159" s="62" t="s">
        <v>958</v>
      </c>
      <c r="C159" s="62" t="s">
        <v>1427</v>
      </c>
    </row>
    <row r="160" customFormat="false" ht="14.05" hidden="false" customHeight="false" outlineLevel="0" collapsed="false">
      <c r="A160" s="62" t="s">
        <v>1035</v>
      </c>
      <c r="B160" s="62" t="s">
        <v>1041</v>
      </c>
      <c r="C160" s="62" t="s">
        <v>1427</v>
      </c>
    </row>
    <row r="161" customFormat="false" ht="14.05" hidden="false" customHeight="false" outlineLevel="0" collapsed="false">
      <c r="A161" s="62" t="s">
        <v>1537</v>
      </c>
      <c r="B161" s="62" t="s">
        <v>1538</v>
      </c>
      <c r="C161" s="62" t="s">
        <v>1427</v>
      </c>
    </row>
    <row r="162" customFormat="false" ht="14.05" hidden="false" customHeight="false" outlineLevel="0" collapsed="false">
      <c r="A162" s="62" t="s">
        <v>523</v>
      </c>
      <c r="B162" s="62" t="s">
        <v>529</v>
      </c>
      <c r="C162" s="62" t="s">
        <v>1427</v>
      </c>
    </row>
    <row r="163" customFormat="false" ht="14.05" hidden="false" customHeight="false" outlineLevel="0" collapsed="false">
      <c r="A163" s="62" t="s">
        <v>531</v>
      </c>
      <c r="B163" s="62" t="s">
        <v>537</v>
      </c>
      <c r="C163" s="62" t="s">
        <v>1427</v>
      </c>
    </row>
    <row r="164" customFormat="false" ht="14.05" hidden="false" customHeight="false" outlineLevel="0" collapsed="false">
      <c r="A164" s="62" t="s">
        <v>539</v>
      </c>
      <c r="B164" s="62" t="s">
        <v>545</v>
      </c>
      <c r="C164" s="62" t="s">
        <v>1427</v>
      </c>
    </row>
    <row r="165" customFormat="false" ht="14.05" hidden="false" customHeight="false" outlineLevel="0" collapsed="false">
      <c r="A165" s="62" t="s">
        <v>546</v>
      </c>
      <c r="B165" s="62" t="s">
        <v>552</v>
      </c>
      <c r="C165" s="62" t="s">
        <v>1427</v>
      </c>
    </row>
    <row r="166" customFormat="false" ht="14.05" hidden="false" customHeight="false" outlineLevel="0" collapsed="false">
      <c r="A166" s="62" t="s">
        <v>553</v>
      </c>
      <c r="B166" s="62" t="s">
        <v>559</v>
      </c>
      <c r="C166" s="62" t="s">
        <v>1427</v>
      </c>
    </row>
    <row r="167" customFormat="false" ht="14.05" hidden="false" customHeight="false" outlineLevel="0" collapsed="false">
      <c r="A167" s="62" t="s">
        <v>1539</v>
      </c>
      <c r="B167" s="62" t="s">
        <v>1540</v>
      </c>
      <c r="C167" s="62" t="s">
        <v>1435</v>
      </c>
    </row>
    <row r="168" customFormat="false" ht="14.05" hidden="false" customHeight="false" outlineLevel="0" collapsed="false">
      <c r="A168" s="62" t="s">
        <v>1541</v>
      </c>
      <c r="B168" s="62" t="s">
        <v>1542</v>
      </c>
      <c r="C168" s="62" t="s">
        <v>1435</v>
      </c>
    </row>
    <row r="169" customFormat="false" ht="14.05" hidden="false" customHeight="false" outlineLevel="0" collapsed="false">
      <c r="A169" s="62" t="s">
        <v>1543</v>
      </c>
      <c r="B169" s="62" t="s">
        <v>1544</v>
      </c>
      <c r="C169" s="62" t="s">
        <v>1435</v>
      </c>
    </row>
    <row r="170" customFormat="false" ht="14.05" hidden="false" customHeight="false" outlineLevel="0" collapsed="false">
      <c r="A170" s="62" t="s">
        <v>1545</v>
      </c>
      <c r="B170" s="62" t="s">
        <v>1546</v>
      </c>
      <c r="C170" s="62" t="s">
        <v>1435</v>
      </c>
    </row>
    <row r="171" customFormat="false" ht="14.05" hidden="false" customHeight="false" outlineLevel="0" collapsed="false">
      <c r="A171" s="62" t="s">
        <v>1547</v>
      </c>
      <c r="B171" s="62" t="s">
        <v>1548</v>
      </c>
      <c r="C171" s="62" t="s">
        <v>1435</v>
      </c>
    </row>
    <row r="172" customFormat="false" ht="14.05" hidden="false" customHeight="false" outlineLevel="0" collapsed="false">
      <c r="A172" s="62" t="s">
        <v>1549</v>
      </c>
      <c r="B172" s="62" t="s">
        <v>1550</v>
      </c>
      <c r="C172" s="62" t="s">
        <v>1435</v>
      </c>
    </row>
    <row r="173" customFormat="false" ht="14.05" hidden="false" customHeight="false" outlineLevel="0" collapsed="false">
      <c r="A173" s="62" t="s">
        <v>1551</v>
      </c>
      <c r="B173" s="62" t="s">
        <v>1552</v>
      </c>
      <c r="C173" s="62" t="s">
        <v>1435</v>
      </c>
    </row>
    <row r="174" customFormat="false" ht="15.65" hidden="false" customHeight="false" outlineLevel="0" collapsed="false">
      <c r="A174" s="62" t="s">
        <v>1553</v>
      </c>
      <c r="B174" s="62" t="s">
        <v>1554</v>
      </c>
      <c r="C174" s="64" t="s">
        <v>1519</v>
      </c>
    </row>
    <row r="175" customFormat="false" ht="14.05" hidden="false" customHeight="false" outlineLevel="0" collapsed="false">
      <c r="A175" s="62" t="s">
        <v>1044</v>
      </c>
      <c r="B175" s="62" t="s">
        <v>1049</v>
      </c>
      <c r="C175" s="62" t="s">
        <v>1427</v>
      </c>
    </row>
    <row r="176" customFormat="false" ht="14.05" hidden="false" customHeight="false" outlineLevel="0" collapsed="false">
      <c r="A176" s="62" t="s">
        <v>1215</v>
      </c>
      <c r="B176" s="62" t="s">
        <v>1221</v>
      </c>
      <c r="C176" s="62" t="s">
        <v>1427</v>
      </c>
    </row>
    <row r="177" customFormat="false" ht="14.05" hidden="false" customHeight="false" outlineLevel="0" collapsed="false">
      <c r="A177" s="62" t="s">
        <v>1222</v>
      </c>
      <c r="B177" s="62" t="s">
        <v>1228</v>
      </c>
      <c r="C177" s="62" t="s">
        <v>1427</v>
      </c>
    </row>
    <row r="178" customFormat="false" ht="14.05" hidden="false" customHeight="false" outlineLevel="0" collapsed="false">
      <c r="A178" s="62" t="s">
        <v>1230</v>
      </c>
      <c r="B178" s="62" t="s">
        <v>1236</v>
      </c>
      <c r="C178" s="62" t="s">
        <v>1427</v>
      </c>
    </row>
    <row r="179" customFormat="false" ht="14.05" hidden="false" customHeight="false" outlineLevel="0" collapsed="false">
      <c r="A179" s="62" t="s">
        <v>1238</v>
      </c>
      <c r="B179" s="62" t="s">
        <v>1244</v>
      </c>
      <c r="C179" s="62" t="s">
        <v>1427</v>
      </c>
    </row>
    <row r="180" customFormat="false" ht="14.05" hidden="false" customHeight="false" outlineLevel="0" collapsed="false">
      <c r="A180" s="62" t="s">
        <v>1555</v>
      </c>
      <c r="B180" s="62" t="s">
        <v>1556</v>
      </c>
      <c r="C180" s="62" t="s">
        <v>1435</v>
      </c>
    </row>
    <row r="181" customFormat="false" ht="14.05" hidden="false" customHeight="false" outlineLevel="0" collapsed="false">
      <c r="A181" s="62" t="s">
        <v>1557</v>
      </c>
      <c r="B181" s="62" t="s">
        <v>1558</v>
      </c>
      <c r="C181" s="62" t="s">
        <v>1435</v>
      </c>
    </row>
    <row r="182" customFormat="false" ht="14.05" hidden="false" customHeight="false" outlineLevel="0" collapsed="false">
      <c r="A182" s="62" t="s">
        <v>778</v>
      </c>
      <c r="B182" s="62" t="s">
        <v>784</v>
      </c>
      <c r="C182" s="62" t="s">
        <v>1427</v>
      </c>
    </row>
    <row r="183" customFormat="false" ht="14.05" hidden="false" customHeight="false" outlineLevel="0" collapsed="false">
      <c r="A183" s="62" t="s">
        <v>833</v>
      </c>
      <c r="B183" s="62" t="s">
        <v>839</v>
      </c>
      <c r="C183" s="62" t="s">
        <v>1427</v>
      </c>
    </row>
    <row r="184" customFormat="false" ht="14.05" hidden="false" customHeight="false" outlineLevel="0" collapsed="false">
      <c r="A184" s="62" t="s">
        <v>913</v>
      </c>
      <c r="B184" s="62" t="s">
        <v>919</v>
      </c>
      <c r="C184" s="62" t="s">
        <v>1427</v>
      </c>
    </row>
    <row r="185" customFormat="false" ht="14.05" hidden="false" customHeight="false" outlineLevel="0" collapsed="false">
      <c r="A185" s="62" t="s">
        <v>920</v>
      </c>
      <c r="B185" s="62" t="s">
        <v>926</v>
      </c>
      <c r="C185" s="62" t="s">
        <v>1427</v>
      </c>
    </row>
    <row r="186" customFormat="false" ht="14.05" hidden="false" customHeight="false" outlineLevel="0" collapsed="false">
      <c r="A186" s="62" t="s">
        <v>927</v>
      </c>
      <c r="B186" s="62" t="s">
        <v>933</v>
      </c>
      <c r="C186" s="62" t="s">
        <v>1427</v>
      </c>
    </row>
    <row r="187" customFormat="false" ht="14.05" hidden="false" customHeight="false" outlineLevel="0" collapsed="false">
      <c r="A187" s="62" t="s">
        <v>936</v>
      </c>
      <c r="B187" s="62" t="s">
        <v>942</v>
      </c>
      <c r="C187" s="62" t="s">
        <v>1427</v>
      </c>
    </row>
    <row r="188" customFormat="false" ht="14.05" hidden="false" customHeight="false" outlineLevel="0" collapsed="false">
      <c r="A188" s="62" t="s">
        <v>591</v>
      </c>
      <c r="B188" s="62" t="s">
        <v>597</v>
      </c>
      <c r="C188" s="62" t="s">
        <v>1427</v>
      </c>
    </row>
    <row r="189" customFormat="false" ht="14.05" hidden="false" customHeight="false" outlineLevel="0" collapsed="false">
      <c r="A189" s="62" t="s">
        <v>561</v>
      </c>
      <c r="B189" s="62" t="s">
        <v>567</v>
      </c>
      <c r="C189" s="62" t="s">
        <v>1427</v>
      </c>
    </row>
    <row r="190" customFormat="false" ht="14.05" hidden="false" customHeight="false" outlineLevel="0" collapsed="false">
      <c r="A190" s="62" t="s">
        <v>568</v>
      </c>
      <c r="B190" s="62" t="s">
        <v>574</v>
      </c>
      <c r="C190" s="62" t="s">
        <v>1427</v>
      </c>
    </row>
    <row r="191" customFormat="false" ht="14.05" hidden="false" customHeight="false" outlineLevel="0" collapsed="false">
      <c r="A191" s="62" t="s">
        <v>576</v>
      </c>
      <c r="B191" s="62" t="s">
        <v>582</v>
      </c>
      <c r="C191" s="62" t="s">
        <v>1427</v>
      </c>
    </row>
    <row r="192" customFormat="false" ht="14.05" hidden="false" customHeight="false" outlineLevel="0" collapsed="false">
      <c r="A192" s="62" t="s">
        <v>583</v>
      </c>
      <c r="B192" s="62" t="s">
        <v>589</v>
      </c>
      <c r="C192" s="62" t="s">
        <v>1427</v>
      </c>
    </row>
    <row r="193" customFormat="false" ht="14.05" hidden="false" customHeight="false" outlineLevel="0" collapsed="false">
      <c r="A193" s="62" t="s">
        <v>599</v>
      </c>
      <c r="B193" s="62" t="s">
        <v>605</v>
      </c>
      <c r="C193" s="62" t="s">
        <v>1427</v>
      </c>
    </row>
    <row r="194" customFormat="false" ht="14.05" hidden="false" customHeight="false" outlineLevel="0" collapsed="false">
      <c r="A194" s="62" t="s">
        <v>606</v>
      </c>
      <c r="B194" s="62" t="s">
        <v>612</v>
      </c>
      <c r="C194" s="62" t="s">
        <v>1427</v>
      </c>
    </row>
    <row r="195" customFormat="false" ht="14.05" hidden="false" customHeight="false" outlineLevel="0" collapsed="false">
      <c r="A195" s="62" t="s">
        <v>1559</v>
      </c>
      <c r="B195" s="62" t="s">
        <v>1560</v>
      </c>
      <c r="C195" s="62" t="s">
        <v>1427</v>
      </c>
    </row>
    <row r="196" customFormat="false" ht="14.05" hidden="false" customHeight="false" outlineLevel="0" collapsed="false">
      <c r="A196" s="62" t="s">
        <v>1561</v>
      </c>
      <c r="B196" s="62" t="s">
        <v>1562</v>
      </c>
      <c r="C196" s="62" t="s">
        <v>1435</v>
      </c>
    </row>
    <row r="197" customFormat="false" ht="14.05" hidden="false" customHeight="false" outlineLevel="0" collapsed="false">
      <c r="A197" s="62" t="s">
        <v>1287</v>
      </c>
      <c r="B197" s="62" t="s">
        <v>1293</v>
      </c>
      <c r="C197" s="62" t="s">
        <v>1427</v>
      </c>
    </row>
    <row r="198" customFormat="false" ht="14.05" hidden="false" customHeight="false" outlineLevel="0" collapsed="false">
      <c r="A198" s="62" t="s">
        <v>1295</v>
      </c>
      <c r="B198" s="62" t="s">
        <v>1301</v>
      </c>
      <c r="C198" s="62" t="s">
        <v>1427</v>
      </c>
    </row>
    <row r="199" customFormat="false" ht="14.05" hidden="false" customHeight="false" outlineLevel="0" collapsed="false">
      <c r="A199" s="62" t="s">
        <v>1563</v>
      </c>
      <c r="B199" s="62" t="s">
        <v>1564</v>
      </c>
      <c r="C199" s="62" t="s">
        <v>1427</v>
      </c>
    </row>
    <row r="200" customFormat="false" ht="14.05" hidden="false" customHeight="false" outlineLevel="0" collapsed="false">
      <c r="A200" s="62" t="s">
        <v>1005</v>
      </c>
      <c r="B200" s="62" t="s">
        <v>1010</v>
      </c>
      <c r="C200" s="62" t="s">
        <v>1427</v>
      </c>
    </row>
    <row r="201" customFormat="false" ht="14.05" hidden="false" customHeight="false" outlineLevel="0" collapsed="false">
      <c r="A201" s="62" t="s">
        <v>997</v>
      </c>
      <c r="B201" s="62" t="s">
        <v>1003</v>
      </c>
      <c r="C201" s="62" t="s">
        <v>1427</v>
      </c>
    </row>
    <row r="202" customFormat="false" ht="14.05" hidden="false" customHeight="false" outlineLevel="0" collapsed="false">
      <c r="A202" s="62" t="s">
        <v>1011</v>
      </c>
      <c r="B202" s="62" t="s">
        <v>1017</v>
      </c>
      <c r="C202" s="62" t="s">
        <v>1427</v>
      </c>
    </row>
    <row r="203" customFormat="false" ht="14.05" hidden="false" customHeight="false" outlineLevel="0" collapsed="false">
      <c r="A203" s="62" t="s">
        <v>944</v>
      </c>
      <c r="B203" s="62" t="s">
        <v>949</v>
      </c>
      <c r="C203" s="62" t="s">
        <v>1427</v>
      </c>
    </row>
    <row r="204" customFormat="false" ht="14.05" hidden="false" customHeight="false" outlineLevel="0" collapsed="false">
      <c r="A204" s="62" t="s">
        <v>1131</v>
      </c>
      <c r="B204" s="62" t="s">
        <v>1137</v>
      </c>
      <c r="C204" s="62" t="s">
        <v>1427</v>
      </c>
    </row>
    <row r="205" customFormat="false" ht="14.05" hidden="false" customHeight="false" outlineLevel="0" collapsed="false">
      <c r="A205" s="62" t="s">
        <v>1139</v>
      </c>
      <c r="B205" s="62" t="s">
        <v>1145</v>
      </c>
      <c r="C205" s="62" t="s">
        <v>1427</v>
      </c>
    </row>
    <row r="206" customFormat="false" ht="14.05" hidden="false" customHeight="false" outlineLevel="0" collapsed="false">
      <c r="A206" s="62" t="s">
        <v>1565</v>
      </c>
      <c r="B206" s="62" t="s">
        <v>1152</v>
      </c>
      <c r="C206" s="62" t="s">
        <v>1427</v>
      </c>
    </row>
    <row r="207" customFormat="false" ht="14.05" hidden="false" customHeight="false" outlineLevel="0" collapsed="false">
      <c r="A207" s="62" t="s">
        <v>1409</v>
      </c>
      <c r="B207" s="62" t="s">
        <v>1414</v>
      </c>
      <c r="C207" s="62" t="s">
        <v>1427</v>
      </c>
    </row>
    <row r="208" customFormat="false" ht="14.05" hidden="false" customHeight="false" outlineLevel="0" collapsed="false">
      <c r="A208" s="62" t="s">
        <v>1566</v>
      </c>
      <c r="B208" s="62" t="s">
        <v>1567</v>
      </c>
      <c r="C208" s="62" t="s">
        <v>1432</v>
      </c>
    </row>
    <row r="209" customFormat="false" ht="14.05" hidden="false" customHeight="false" outlineLevel="0" collapsed="false">
      <c r="A209" s="62" t="s">
        <v>1568</v>
      </c>
      <c r="B209" s="65" t="s">
        <v>1569</v>
      </c>
      <c r="C209" s="62" t="s">
        <v>1427</v>
      </c>
    </row>
    <row r="210" customFormat="false" ht="14.05" hidden="false" customHeight="false" outlineLevel="0" collapsed="false">
      <c r="A210" s="62" t="s">
        <v>1570</v>
      </c>
      <c r="B210" s="62" t="s">
        <v>1571</v>
      </c>
      <c r="C210" s="62" t="s">
        <v>1427</v>
      </c>
    </row>
    <row r="211" customFormat="false" ht="14.05" hidden="false" customHeight="false" outlineLevel="0" collapsed="false">
      <c r="A211" s="62" t="s">
        <v>1572</v>
      </c>
      <c r="B211" s="62" t="s">
        <v>1573</v>
      </c>
      <c r="C211" s="62" t="s">
        <v>1427</v>
      </c>
    </row>
    <row r="212" customFormat="false" ht="14.05" hidden="false" customHeight="false" outlineLevel="0" collapsed="false">
      <c r="A212" s="62" t="s">
        <v>1574</v>
      </c>
      <c r="B212" s="62" t="s">
        <v>1575</v>
      </c>
      <c r="C212" s="62" t="s">
        <v>1427</v>
      </c>
    </row>
    <row r="213" customFormat="false" ht="14.05" hidden="false" customHeight="false" outlineLevel="0" collapsed="false">
      <c r="A213" s="62" t="s">
        <v>1576</v>
      </c>
      <c r="B213" s="62" t="s">
        <v>1577</v>
      </c>
      <c r="C213" s="62" t="s">
        <v>1427</v>
      </c>
    </row>
    <row r="214" customFormat="false" ht="14.05" hidden="false" customHeight="false" outlineLevel="0" collapsed="false">
      <c r="A214" s="62" t="s">
        <v>1578</v>
      </c>
      <c r="B214" s="62" t="s">
        <v>1579</v>
      </c>
      <c r="C214" s="62" t="s">
        <v>1427</v>
      </c>
    </row>
    <row r="215" customFormat="false" ht="14.05" hidden="false" customHeight="false" outlineLevel="0" collapsed="false">
      <c r="A215" s="62" t="s">
        <v>786</v>
      </c>
      <c r="B215" s="62" t="s">
        <v>792</v>
      </c>
      <c r="C215" s="62" t="s">
        <v>1427</v>
      </c>
    </row>
    <row r="216" customFormat="false" ht="14.05" hidden="false" customHeight="false" outlineLevel="0" collapsed="false">
      <c r="A216" s="62" t="s">
        <v>794</v>
      </c>
      <c r="B216" s="62" t="s">
        <v>800</v>
      </c>
      <c r="C216" s="62" t="s">
        <v>1427</v>
      </c>
    </row>
    <row r="217" customFormat="false" ht="14.05" hidden="false" customHeight="false" outlineLevel="0" collapsed="false">
      <c r="A217" s="62" t="s">
        <v>801</v>
      </c>
      <c r="B217" s="62" t="s">
        <v>807</v>
      </c>
      <c r="C217" s="62" t="s">
        <v>1427</v>
      </c>
    </row>
  </sheetData>
  <hyperlinks>
    <hyperlink ref="C144" r:id="rId1" display="http://www.research.kobe-u.ac.jp/rcis-ku-macc/e.p.folder/e.i.folder/download.html"/>
    <hyperlink ref="C153" r:id="rId2" display="P. yezonesis genome database (http://nrifs.fra.affrc.go.jp/ResearchCenter/5_BB/genomes/nori/index.html), OneKP"/>
    <hyperlink ref="C174" r:id="rId3" display="http://www.research.kobe-u.ac.jp/rcis-ku-macc/e.p.folder/e.i.folder/download.html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8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6-11-11T18:11:07Z</dcterms:modified>
  <cp:revision>37</cp:revision>
  <dc:subject/>
  <dc:title/>
</cp:coreProperties>
</file>